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NDada\Documents\NMBU_OneDrive\Documents\Projects\Student_supervision\DOmoke\Mal-J-Submission\"/>
    </mc:Choice>
  </mc:AlternateContent>
  <xr:revisionPtr revIDLastSave="0" documentId="13_ncr:1_{948E7532-DD36-44D1-A26B-5C2BAB45F36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1" i="1" l="1"/>
  <c r="CE90" i="1"/>
  <c r="AR90" i="1"/>
  <c r="AS90" i="1" s="1"/>
  <c r="C90" i="1"/>
  <c r="CE89" i="1"/>
  <c r="AR89" i="1"/>
  <c r="AS89" i="1" s="1"/>
  <c r="C89" i="1"/>
  <c r="CE88" i="1"/>
  <c r="AR88" i="1"/>
  <c r="AS88" i="1" s="1"/>
  <c r="C88" i="1"/>
  <c r="CE87" i="1"/>
  <c r="AR87" i="1"/>
  <c r="AS87" i="1" s="1"/>
  <c r="C87" i="1"/>
  <c r="CE86" i="1"/>
  <c r="AR86" i="1"/>
  <c r="AS86" i="1" s="1"/>
  <c r="C86" i="1"/>
  <c r="CE85" i="1"/>
  <c r="AR85" i="1"/>
  <c r="AS85" i="1" s="1"/>
  <c r="C85" i="1"/>
  <c r="CE84" i="1"/>
  <c r="AR84" i="1"/>
  <c r="AS84" i="1" s="1"/>
  <c r="C84" i="1"/>
  <c r="CE83" i="1"/>
  <c r="AR83" i="1"/>
  <c r="AS83" i="1" s="1"/>
  <c r="C83" i="1"/>
  <c r="CE82" i="1"/>
  <c r="AR82" i="1"/>
  <c r="AS82" i="1" s="1"/>
  <c r="C82" i="1"/>
  <c r="CE81" i="1"/>
  <c r="AR81" i="1"/>
  <c r="AS81" i="1" s="1"/>
  <c r="C81" i="1"/>
  <c r="CE80" i="1"/>
  <c r="AR80" i="1"/>
  <c r="AS80" i="1" s="1"/>
  <c r="C80" i="1"/>
  <c r="CE79" i="1"/>
  <c r="AR79" i="1"/>
  <c r="AS79" i="1" s="1"/>
  <c r="C79" i="1"/>
  <c r="CE78" i="1"/>
  <c r="AR78" i="1"/>
  <c r="AS78" i="1" s="1"/>
  <c r="C78" i="1"/>
  <c r="CE77" i="1"/>
  <c r="AR77" i="1"/>
  <c r="AS77" i="1" s="1"/>
  <c r="C77" i="1"/>
  <c r="CE76" i="1"/>
  <c r="AR76" i="1"/>
  <c r="AS76" i="1" s="1"/>
  <c r="C76" i="1"/>
  <c r="CE75" i="1"/>
  <c r="AR75" i="1"/>
  <c r="AS75" i="1" s="1"/>
  <c r="C75" i="1"/>
  <c r="CE74" i="1"/>
  <c r="AR74" i="1"/>
  <c r="AS74" i="1" s="1"/>
  <c r="C74" i="1"/>
  <c r="CE73" i="1"/>
  <c r="AR73" i="1"/>
  <c r="AS73" i="1" s="1"/>
  <c r="C73" i="1"/>
  <c r="CE72" i="1"/>
  <c r="AR72" i="1"/>
  <c r="AS72" i="1" s="1"/>
  <c r="C72" i="1"/>
  <c r="CE71" i="1"/>
  <c r="AR71" i="1"/>
  <c r="AS71" i="1" s="1"/>
  <c r="C71" i="1"/>
  <c r="CE70" i="1"/>
  <c r="AR70" i="1"/>
  <c r="AS70" i="1" s="1"/>
  <c r="C70" i="1"/>
  <c r="CE69" i="1"/>
  <c r="AR69" i="1"/>
  <c r="AS69" i="1" s="1"/>
  <c r="C69" i="1"/>
  <c r="CE68" i="1"/>
  <c r="AR68" i="1"/>
  <c r="AS68" i="1" s="1"/>
  <c r="C68" i="1"/>
  <c r="CE67" i="1"/>
  <c r="AR67" i="1"/>
  <c r="AS67" i="1" s="1"/>
  <c r="C67" i="1"/>
  <c r="CE66" i="1"/>
  <c r="AR66" i="1"/>
  <c r="AS66" i="1" s="1"/>
  <c r="C66" i="1"/>
  <c r="CE65" i="1"/>
  <c r="AR65" i="1"/>
  <c r="AS65" i="1" s="1"/>
  <c r="C65" i="1"/>
  <c r="CE64" i="1"/>
  <c r="AR64" i="1"/>
  <c r="AS64" i="1" s="1"/>
  <c r="C64" i="1"/>
  <c r="CE63" i="1"/>
  <c r="AR63" i="1"/>
  <c r="AS63" i="1" s="1"/>
  <c r="C63" i="1"/>
  <c r="CE62" i="1"/>
  <c r="AR62" i="1"/>
  <c r="AS62" i="1" s="1"/>
  <c r="C62" i="1"/>
  <c r="CE61" i="1"/>
  <c r="AR61" i="1"/>
  <c r="AS61" i="1" s="1"/>
  <c r="C61" i="1"/>
  <c r="CE60" i="1"/>
  <c r="AR60" i="1"/>
  <c r="AS60" i="1" s="1"/>
  <c r="C60" i="1"/>
  <c r="CE59" i="1"/>
  <c r="AR59" i="1"/>
  <c r="AS59" i="1" s="1"/>
  <c r="C59" i="1"/>
  <c r="CE58" i="1"/>
  <c r="AR58" i="1"/>
  <c r="AS58" i="1" s="1"/>
  <c r="C58" i="1"/>
  <c r="CE57" i="1"/>
  <c r="AR57" i="1"/>
  <c r="AS57" i="1" s="1"/>
  <c r="C57" i="1"/>
  <c r="CE56" i="1"/>
  <c r="AR56" i="1"/>
  <c r="AS56" i="1" s="1"/>
  <c r="C56" i="1"/>
  <c r="CE55" i="1"/>
  <c r="AR55" i="1"/>
  <c r="AS55" i="1" s="1"/>
  <c r="C55" i="1"/>
  <c r="CE54" i="1"/>
  <c r="AR54" i="1"/>
  <c r="AS54" i="1" s="1"/>
  <c r="C54" i="1"/>
  <c r="CE53" i="1"/>
  <c r="AR53" i="1"/>
  <c r="AS53" i="1" s="1"/>
  <c r="C53" i="1"/>
  <c r="CE52" i="1"/>
  <c r="AR52" i="1"/>
  <c r="AS52" i="1" s="1"/>
  <c r="C52" i="1"/>
  <c r="CE51" i="1"/>
  <c r="AR51" i="1"/>
  <c r="AS51" i="1" s="1"/>
  <c r="C51" i="1"/>
  <c r="CE50" i="1"/>
  <c r="AR50" i="1"/>
  <c r="AS50" i="1" s="1"/>
  <c r="C50" i="1"/>
  <c r="CE49" i="1"/>
  <c r="AR49" i="1"/>
  <c r="AS49" i="1" s="1"/>
  <c r="C49" i="1"/>
  <c r="CE48" i="1"/>
  <c r="AR48" i="1"/>
  <c r="AS48" i="1" s="1"/>
  <c r="C48" i="1"/>
  <c r="CE47" i="1"/>
  <c r="AR47" i="1"/>
  <c r="AS47" i="1" s="1"/>
  <c r="C47" i="1"/>
  <c r="CE46" i="1"/>
  <c r="AR46" i="1"/>
  <c r="AS46" i="1" s="1"/>
  <c r="C46" i="1"/>
  <c r="CE45" i="1"/>
  <c r="AR45" i="1"/>
  <c r="AS45" i="1" s="1"/>
  <c r="C45" i="1"/>
  <c r="CE44" i="1"/>
  <c r="AR44" i="1"/>
  <c r="AS44" i="1" s="1"/>
  <c r="C44" i="1"/>
  <c r="CE43" i="1"/>
  <c r="AR43" i="1"/>
  <c r="AS43" i="1" s="1"/>
  <c r="C43" i="1"/>
  <c r="CE42" i="1"/>
  <c r="AR42" i="1"/>
  <c r="AS42" i="1" s="1"/>
  <c r="C42" i="1"/>
  <c r="CE41" i="1"/>
  <c r="AR41" i="1"/>
  <c r="AS41" i="1" s="1"/>
  <c r="C41" i="1"/>
  <c r="CE40" i="1"/>
  <c r="AR40" i="1"/>
  <c r="AS40" i="1" s="1"/>
  <c r="C40" i="1"/>
  <c r="CE39" i="1"/>
  <c r="AR39" i="1"/>
  <c r="AS39" i="1" s="1"/>
  <c r="C39" i="1"/>
  <c r="CE38" i="1"/>
  <c r="AR38" i="1"/>
  <c r="AS38" i="1" s="1"/>
  <c r="C38" i="1"/>
  <c r="CE37" i="1"/>
  <c r="AR37" i="1"/>
  <c r="AS37" i="1" s="1"/>
  <c r="C37" i="1"/>
  <c r="CE36" i="1"/>
  <c r="AR36" i="1"/>
  <c r="AS36" i="1" s="1"/>
  <c r="C36" i="1"/>
  <c r="CE35" i="1"/>
  <c r="AR35" i="1"/>
  <c r="AS35" i="1" s="1"/>
  <c r="C35" i="1"/>
  <c r="CE34" i="1"/>
  <c r="AR34" i="1"/>
  <c r="AS34" i="1" s="1"/>
  <c r="C34" i="1"/>
  <c r="CE33" i="1"/>
  <c r="AR33" i="1"/>
  <c r="AS33" i="1" s="1"/>
  <c r="C33" i="1"/>
  <c r="CE32" i="1"/>
  <c r="AR32" i="1"/>
  <c r="AS32" i="1" s="1"/>
  <c r="C32" i="1"/>
  <c r="CE31" i="1"/>
  <c r="AR31" i="1"/>
  <c r="AS31" i="1" s="1"/>
  <c r="C31" i="1"/>
  <c r="CE30" i="1"/>
  <c r="AR30" i="1"/>
  <c r="AS30" i="1" s="1"/>
  <c r="C30" i="1"/>
  <c r="CE29" i="1"/>
  <c r="AR29" i="1"/>
  <c r="AS29" i="1" s="1"/>
  <c r="C29" i="1"/>
  <c r="CE28" i="1"/>
  <c r="AR28" i="1"/>
  <c r="AS28" i="1" s="1"/>
  <c r="C28" i="1"/>
  <c r="CE27" i="1"/>
  <c r="AR27" i="1"/>
  <c r="AS27" i="1" s="1"/>
  <c r="C27" i="1"/>
  <c r="CE26" i="1"/>
  <c r="AR26" i="1"/>
  <c r="AS26" i="1" s="1"/>
  <c r="C26" i="1"/>
  <c r="CE25" i="1"/>
  <c r="AR25" i="1"/>
  <c r="AS25" i="1" s="1"/>
  <c r="C25" i="1"/>
  <c r="CE24" i="1"/>
  <c r="AR24" i="1"/>
  <c r="AS24" i="1" s="1"/>
  <c r="C24" i="1"/>
  <c r="CE23" i="1"/>
  <c r="AR23" i="1"/>
  <c r="AS23" i="1" s="1"/>
  <c r="C23" i="1"/>
  <c r="CE22" i="1"/>
  <c r="AR22" i="1"/>
  <c r="AS22" i="1" s="1"/>
  <c r="C22" i="1"/>
  <c r="CE21" i="1"/>
  <c r="AR21" i="1"/>
  <c r="AS21" i="1" s="1"/>
  <c r="C21" i="1"/>
  <c r="CE20" i="1"/>
  <c r="AR20" i="1"/>
  <c r="AS20" i="1" s="1"/>
  <c r="C20" i="1"/>
  <c r="CE19" i="1"/>
  <c r="AR19" i="1"/>
  <c r="AS19" i="1" s="1"/>
  <c r="C19" i="1"/>
  <c r="CE18" i="1"/>
  <c r="AR18" i="1"/>
  <c r="AS18" i="1" s="1"/>
  <c r="C18" i="1"/>
  <c r="CE17" i="1"/>
  <c r="AR17" i="1"/>
  <c r="AS17" i="1" s="1"/>
  <c r="C17" i="1"/>
  <c r="CE16" i="1"/>
  <c r="AR16" i="1"/>
  <c r="AS16" i="1" s="1"/>
  <c r="C16" i="1"/>
  <c r="CE15" i="1"/>
  <c r="AR15" i="1"/>
  <c r="AS15" i="1" s="1"/>
  <c r="C15" i="1"/>
  <c r="CE14" i="1"/>
  <c r="AR14" i="1"/>
  <c r="AS14" i="1" s="1"/>
  <c r="C14" i="1"/>
  <c r="CE13" i="1"/>
  <c r="AR13" i="1"/>
  <c r="AS13" i="1" s="1"/>
  <c r="C13" i="1"/>
  <c r="CE12" i="1"/>
  <c r="AR12" i="1"/>
  <c r="AS12" i="1" s="1"/>
  <c r="C12" i="1"/>
  <c r="CE11" i="1"/>
  <c r="AR11" i="1"/>
  <c r="AS11" i="1" s="1"/>
  <c r="C11" i="1"/>
  <c r="CE10" i="1"/>
  <c r="AR10" i="1"/>
  <c r="AS10" i="1" s="1"/>
  <c r="C10" i="1"/>
  <c r="CE9" i="1"/>
  <c r="AR9" i="1"/>
  <c r="AS9" i="1" s="1"/>
  <c r="C9" i="1"/>
  <c r="CE8" i="1"/>
  <c r="AR8" i="1"/>
  <c r="AS8" i="1" s="1"/>
  <c r="C8" i="1"/>
  <c r="CE7" i="1"/>
  <c r="AR7" i="1"/>
  <c r="AS7" i="1" s="1"/>
  <c r="C7" i="1"/>
  <c r="CE6" i="1"/>
  <c r="AR6" i="1"/>
  <c r="AS6" i="1" s="1"/>
  <c r="C6" i="1"/>
  <c r="CE5" i="1"/>
  <c r="AR5" i="1"/>
  <c r="C5" i="1"/>
  <c r="AS5" i="1" l="1"/>
  <c r="AR91" i="1"/>
</calcChain>
</file>

<file path=xl/sharedStrings.xml><?xml version="1.0" encoding="utf-8"?>
<sst xmlns="http://schemas.openxmlformats.org/spreadsheetml/2006/main" count="99" uniqueCount="95">
  <si>
    <t>Taxonomic annotation and frequency of ASVs from permethrin resistant and sucseptible samples</t>
  </si>
  <si>
    <t>Resistant and suceptible</t>
  </si>
  <si>
    <t>S/N</t>
  </si>
  <si>
    <t>Taxa</t>
  </si>
  <si>
    <t>Percentage</t>
  </si>
  <si>
    <t>Sum</t>
  </si>
  <si>
    <t>Permethrin resistant</t>
  </si>
  <si>
    <t>Permethrin Susceptible</t>
  </si>
  <si>
    <t>D_0__Bacteria;D_1__Proteobacteria;D_2__Alphaproteobacteria;D_3__Rhodospirillales;D_4__Acetobacteraceae;D_5__Asaia</t>
  </si>
  <si>
    <t>D_0__Bacteria;D_1__Proteobacteria;D_2__Gammaproteobacteria;D_3__Enterobacteriales;D_4__Enterobacteriaceae;D_5__Enterobacter</t>
  </si>
  <si>
    <t>D_0__Bacteria;D_1__Proteobacteria;D_2__Gammaproteobacteria;D_3__Pseudomonadales;D_4__Moraxellaceae;D_5__Acinetobacter</t>
  </si>
  <si>
    <t>D_0__Bacteria;D_1__Proteobacteria;D_2__Gammaproteobacteria;D_3__Enterobacteriales;D_4__Enterobacteriaceae;D_5__Klebsiella</t>
  </si>
  <si>
    <t>D_0__Bacteria;D_1__Proteobacteria;D_2__Gammaproteobacteria;D_3__Enterobacteriales;D_4__Enterobacteriaceae;D_5___</t>
  </si>
  <si>
    <t>D_0__Bacteria;D_1__Firmicutes;D_2__Bacilli;D_3__Bacillales;D_4__Planococcaceae;D_5__Lysinibacillus</t>
  </si>
  <si>
    <t>D_0__Bacteria;D_1__Proteobacteria;D_2__Gammaproteobacteria;D_3__Pseudomonadales;D_4__Pseudomonadaceae;D_5__Pseudomonas</t>
  </si>
  <si>
    <t>D_0__Bacteria;D_1__Firmicutes;D_2__Bacilli;D_3__Lactobacillales;D_4__Enterococcaceae;D_5__Enterococcus</t>
  </si>
  <si>
    <t>D_0__Bacteria;D_1__Firmicutes;D_2__Bacilli;D_3__Bacillales;D_4__Planococcaceae;D_5__Solibacillus</t>
  </si>
  <si>
    <t>D_0__Bacteria;D_1__Proteobacteria;D_2__Gammaproteobacteria;D_3__Enterobacteriales;D_4__Enterobacteriaceae;D_5__Thorsellia</t>
  </si>
  <si>
    <t>D_0__Bacteria;D_1__Bacteroidetes;D_2__Flavobacteriia;D_3__Flavobacteriales;D_4__Flavobacteriaceae;D_5__Chryseobacterium</t>
  </si>
  <si>
    <t>D_0__Bacteria;D_1__Firmicutes;D_2__Bacilli;D_3__Bacillales;D_4__Planococcaceae;D_5___</t>
  </si>
  <si>
    <t>D_0__Bacteria;D_1__Firmicutes;D_2__Bacilli;D_3__Lactobacillales;D_4__Leuconostocaceae;D_5__Weissella</t>
  </si>
  <si>
    <t>D_0__Bacteria;D_1__Saccharibacteria;D_2___;D_3___;D_4___;D_5___</t>
  </si>
  <si>
    <t>D_0__Bacteria;D_1__Firmicutes;D_2__Bacilli;D_3__Bacillales;D_4__Bacillaceae;D_5__Bacillus</t>
  </si>
  <si>
    <t>D_0__Bacteria;D_1__Actinobacteria;D_2__Actinobacteria;D_3__Propionibacteriales;D_4__Nocardioidaceae;D_5__Marmoricola</t>
  </si>
  <si>
    <t>D_0__Bacteria;D_1__Saccharibacteria;D_2__uncultured bacterium;D_3___;D_4___;D_5___</t>
  </si>
  <si>
    <t>D_0__Bacteria;D_1__Bacteroidetes;D_2__Sphingobacteriia;D_3__Sphingobacteriales;D_4__Sphingobacteriaceae;D_5__Pedobacter</t>
  </si>
  <si>
    <t>D_0__Bacteria;D_1__Chloroflexi;D_2__Thermomicrobia;D_3__JG30-KF-CM45;D_4__uncultured bacterium;D_5___</t>
  </si>
  <si>
    <t>D_0__Bacteria;D_1__Proteobacteria;D_2__Alphaproteobacteria;D_3__Sphingomonadales;D_4__Sphingomonadaceae;D_5__Sphingomonas</t>
  </si>
  <si>
    <t>D_0__Bacteria;D_1__Bacteroidetes;D_2__Flavobacteriia;D_3__Flavobacteriales;D_4__Flavobacteriaceae;D_5__Flavobacterium</t>
  </si>
  <si>
    <t>D_0__Bacteria;D_1__Proteobacteria;D_2__Alphaproteobacteria;D_3__Sphingomonadales;D_4__Sphingomonadaceae;D_5___</t>
  </si>
  <si>
    <t>D_0__Bacteria;D_1__Proteobacteria;D_2__Alphaproteobacteria;D_3__Rhodospirillales;D_4__Acetobacteraceae;D_5__Roseomonas</t>
  </si>
  <si>
    <t>D_0__Bacteria;D_1__Bacteroidetes;D_2__Cytophagia;D_3__Cytophagales;D_4__Cytophagaceae;D_5__Dyadobacter</t>
  </si>
  <si>
    <t>D_0__Bacteria;D_1__Firmicutes;D_2__Bacilli;D_3__Lactobacillales;D_4__Streptococcaceae;D_5__Lactococcus</t>
  </si>
  <si>
    <t>D_0__Bacteria;D_1__Cyanobacteria;D_2__Chloroplast;D_3___;D_4___;D_5___</t>
  </si>
  <si>
    <t>D_0__Bacteria;D_1__Proteobacteria;D_2__Alphaproteobacteria;D_3__Rhizobiales;D_4__Aurantimonadaceae;D_5__Aureimonas</t>
  </si>
  <si>
    <t>D_0__Bacteria;D_1__Proteobacteria;D_2__Alphaproteobacteria;D_3__Rhodospirillales;D_4__JG37-AG-20;D_5__uncultured bacterium</t>
  </si>
  <si>
    <t>D_0__Bacteria;D_1__Proteobacteria;D_2__Deltaproteobacteria;D_3__Myxococcales;D_4__Myxococcaceae;D_5__Myxococcus</t>
  </si>
  <si>
    <t>D_0__Bacteria;D_1__Firmicutes;D_2__Bacilli;D_3__Lactobacillales;D_4__Streptococcaceae;D_5__Streptococcus</t>
  </si>
  <si>
    <t>D_0__Bacteria;D_1__Proteobacteria;D_2__Alphaproteobacteria;D_3__Sphingomonadales;D_4__Erythrobacteraceae;D_5__Altererythrobacter</t>
  </si>
  <si>
    <t>D_0__Bacteria;D_1__Proteobacteria;D_2__Betaproteobacteria;D_3__Burkholderiales;D_4__Comamonadaceae;D_5__Pseudorhodoferax</t>
  </si>
  <si>
    <t>D_0__Bacteria;D_1__Bacteroidetes;D_2__Cytophagia;D_3__Cytophagales;D_4__Cytophagaceae;D_5__Adhaeribacter</t>
  </si>
  <si>
    <t>D_0__Bacteria;D_1__Bacteroidetes;D_2__Cytophagia;D_3__Cytophagales;D_4__Cytophagaceae;D_5__Spirosoma</t>
  </si>
  <si>
    <t>D_0__Bacteria;D_1__Proteobacteria;D_2__Betaproteobacteria;D_3__Burkholderiales;D_4__Comamonadaceae;D_5__Comamonas</t>
  </si>
  <si>
    <t>D_0__Bacteria;D_1__Bacteroidetes;D_2__Sphingobacteriia;D_3__Sphingobacteriales;D_4__Chitinophagaceae;D_5__Cnuella</t>
  </si>
  <si>
    <t>D_0__Bacteria;D_1__Firmicutes;D_2__Clostridia;D_3__Clostridiales;D_4__Peptostreptococcaceae;D_5___</t>
  </si>
  <si>
    <t>D_0__Bacteria;D_1__Bacteroidetes;D_2__Cytophagia;D_3__Cytophagales;D_4__Cytophagaceae;D_5__Hymenobacter</t>
  </si>
  <si>
    <t>D_0__Bacteria;D_1__Proteobacteria;D_2__Deltaproteobacteria;D_3__Oligoflexales;D_4__Oligoflexaceae;D_5__uncultured bacterium</t>
  </si>
  <si>
    <t>D_0__Bacteria;D_1__Proteobacteria;D_2__Alphaproteobacteria;D_3__Rickettsiales;D_4__Mitochondria;D_5__Triticum aestivum (bread wheat)</t>
  </si>
  <si>
    <t>D_0__Bacteria;D_1__Actinobacteria;D_2__Rubrobacteria;D_3__Rubrobacterales;D_4__Rubrobacteriaceae;D_5__Rubrobacter</t>
  </si>
  <si>
    <t>D_0__Bacteria;D_1__Proteobacteria;D_2__Betaproteobacteria;D_3__Burkholderiales;D_4__Comamonadaceae;D_5___</t>
  </si>
  <si>
    <t>D_0__Bacteria;D_1__Actinobacteria;D_2__Actinobacteria;D_3__Micrococcales;D_4__Microbacteriaceae;D_5__Microbacterium</t>
  </si>
  <si>
    <t>D_0__Bacteria;D_1__Firmicutes;D_2__Bacilli;D_3__Bacillales;D_4__Bacillaceae;D_5__Virgibacillus</t>
  </si>
  <si>
    <t>D_0__Bacteria;D_1__Actinobacteria;D_2__Actinobacteria;D_3__Micrococcales;D_4__Micrococcaceae;D_5__Kocuria</t>
  </si>
  <si>
    <t>D_0__Bacteria;D_1__Chloroflexi;D_2__Ardenticatenia;D_3__Ardenticatenales;D_4__uncultured bacterium;D_5___</t>
  </si>
  <si>
    <t>D_0__Bacteria;D_1__Proteobacteria;D_2__Alphaproteobacteria;D_3__Rhizobiales;D_4__Rhizobiaceae;D_5__Rhizobium</t>
  </si>
  <si>
    <t>D_0__Bacteria;D_1__Proteobacteria;D_2__Alphaproteobacteria;D_3__Rickettsiales;D_4__Rickettsiaceae;D_5__Rickettsia</t>
  </si>
  <si>
    <t>D_0__Bacteria;D_1__Proteobacteria;D_2__Alphaproteobacteria;D_3__Rhizobiales;D_4__Hyphomicrobiaceae;D_5__Devosia</t>
  </si>
  <si>
    <t>D_0__Bacteria;D_1__Firmicutes;D_2__Bacilli;D_3__Bacillales;D_4__Planococcaceae;D_5__Chryseomicrobium</t>
  </si>
  <si>
    <t>D_0__Bacteria;D_1__Proteobacteria;D_2__Alphaproteobacteria;D_3__Rhodobacterales;D_4__Rhodobacteraceae;D_5__Amaricoccus</t>
  </si>
  <si>
    <t>D_0__Bacteria;D_1__Proteobacteria;D_2__Betaproteobacteria;D_3__Burkholderiales;D_4__Comamonadaceae;D_5__Diaphorobacter</t>
  </si>
  <si>
    <t>D_0__Bacteria;D_1__Proteobacteria;D_2__Alphaproteobacteria;D_3__Caulobacterales;D_4__Caulobacteraceae;D_5__Brevundimonas</t>
  </si>
  <si>
    <t>D_0__Bacteria;D_1__Firmicutes;D_2__Clostridia;D_3__Clostridiales;D_4__Peptostreptococcaceae;D_5__Intestinibacter</t>
  </si>
  <si>
    <t>D_0__Bacteria;D_1__Proteobacteria;D_2__Gammaproteobacteria;D_3__Enterobacteriales;D_4__Enterobacteriaceae;D_5__Erwinia</t>
  </si>
  <si>
    <t>D_0__Bacteria;D_1__Firmicutes;D_2__Bacilli;D_3__Bacillales;D_4__Planococcaceae;D_5__Kurthia</t>
  </si>
  <si>
    <t>D_0__Bacteria;D_1__Cyanobacteria;D_2__Melainabacteria;D_3__Obscuribacterales;D_4__uncultured bacterium;D_5___</t>
  </si>
  <si>
    <t>D_0__Bacteria;D_1__Proteobacteria;D_2__Deltaproteobacteria;D_3__Bdellovibrionales;D_4__Bacteriovoracaceae;D_5__Peredibacter</t>
  </si>
  <si>
    <t>D_0__Bacteria;D_1__Proteobacteria;D_2__Gammaproteobacteria;D_3__Pseudomonadales;D_4__Moraxellaceae;D_5__Perlucidibaca</t>
  </si>
  <si>
    <t>D_0__Bacteria;D_1__Proteobacteria;D_2__Gammaproteobacteria;D_3__Enterobacteriales;D_4__Enterobacteriaceae;D_5__Serratia</t>
  </si>
  <si>
    <t>D_0__Bacteria;D_1__Bacteroidetes;D_2__Sphingobacteriia;D_3__Sphingobacteriales;D_4__Chitinophagaceae;D_5__Ferruginibacter</t>
  </si>
  <si>
    <t>D_0__Bacteria;D_1__Bacteroidetes;D_2__Sphingobacteriia;D_3__Sphingobacteriales;D_4__Sphingobacteriaceae;D_5__Sphingobacterium</t>
  </si>
  <si>
    <t>D_0__Bacteria;D_1__Proteobacteria;D_2__Gammaproteobacteria;D_3__Enterobacteriales;D_4__Enterobacteriaceae;D_5__Cronobacter</t>
  </si>
  <si>
    <t>D_0__Bacteria;D_1__Proteobacteria;D_2__Gammaproteobacteria;D_3__Xanthomonadales;D_4__Xanthomonadaceae;D_5__Thermomonas</t>
  </si>
  <si>
    <t>D_0__Bacteria;D_1__Actinobacteria;D_2__Actinobacteria;D_3__Micrococcales;D_4__Microbacteriaceae;D_5___</t>
  </si>
  <si>
    <t>D_0__Bacteria;D_1__Proteobacteria;D_2__Betaproteobacteria;D_3__Methylophilales;D_4__Methylophilaceae;D_5__Methylophilus</t>
  </si>
  <si>
    <t>D_0__Bacteria;D_1__Verrucomicrobia;D_2__Verrucomicrobiae;D_3__Verrucomicrobiales;D_4__Verrucomicrobiaceae;D_5__Luteolibacter</t>
  </si>
  <si>
    <t>D_0__Bacteria;D_1__Actinobacteria;D_2__Actinobacteria;D_3__Propionibacteriales;D_4__Nocardioidaceae;D_5__Nocardioides</t>
  </si>
  <si>
    <t>D_0__Bacteria;D_1__Planctomycetes;D_2__Phycisphaerae;D_3__Tepidisphaerales;D_4__Tepidisphaeraceae;D_5__uncultured bacterium</t>
  </si>
  <si>
    <t>D_0__Bacteria;D_1__Proteobacteria;D_2__Betaproteobacteria;D_3__Neisseriales;D_4__Neisseriaceae;D_5__Neisseria</t>
  </si>
  <si>
    <t>D_0__Bacteria;D_1__Proteobacteria;D_2__Betaproteobacteria;D_3__Burkholderiales;D_4__Comamonadaceae;D_5__Variovorax</t>
  </si>
  <si>
    <t>D_0__Bacteria;D_1__Actinobacteria;D_2__Actinobacteria;D_3__Micrococcales;D_4__Intrasporangiaceae;D_5__Ornithinimicrobium</t>
  </si>
  <si>
    <t>D_0__Bacteria;D_1__Proteobacteria;D_2__Alphaproteobacteria;D_3__Rhizobiales;D_4__Methylobacteriaceae;D_5__Methylobacterium</t>
  </si>
  <si>
    <t>D_0__Bacteria;D_1__Proteobacteria;D_2__Gammaproteobacteria;D_3__Alteromonadales;D_4__Shewanellaceae;D_5__Shewanella</t>
  </si>
  <si>
    <t>D_0__Bacteria;D_1__Proteobacteria;D_2__Alphaproteobacteria;D_3__Rhizobiales;D_4__Phyllobacteriaceae;D_5___</t>
  </si>
  <si>
    <t>D_0__Bacteria;D_1__Proteobacteria;D_2__Gammaproteobacteria;D_3__Chromatiales;D_4__Chromatiaceae;D_5__Rheinheimera</t>
  </si>
  <si>
    <t>D_0__Bacteria;D_1__Proteobacteria;D_2__Gammaproteobacteria;D_3__Enterobacteriales;D_4__Enterobacteriaceae;D_5__Citrobacter</t>
  </si>
  <si>
    <t>D_0__Bacteria;D_1__Actinobacteria;D_2__Actinobacteria;D_3__Micrococcales;D_4___;D_5___</t>
  </si>
  <si>
    <t>D_0__Bacteria;D_1__Actinobacteria;D_2__Actinobacteria;D_3__Micrococcales;D_4__Cellulomonadaceae;D_5__Cellulomonas</t>
  </si>
  <si>
    <t>D_0__Bacteria;D_1__Proteobacteria;D_2__Alphaproteobacteria;D_3__Rickettsiales;D_4__Rickettsiales Incertae Sedis;D_5__Candidatus Finniella</t>
  </si>
  <si>
    <t>D_0__Bacteria;D_1__Bacteroidetes;D_2__Cytophagia;D_3__Cytophagales;D_4__Cytophagaceae;D_5__Pontibacter</t>
  </si>
  <si>
    <t>D_0__Bacteria;D_1__Bacteroidetes;D_2__Cytophagia;D_3__Cytophagales;D_4__Cyclobacteriaceae;D_5__uncultured</t>
  </si>
  <si>
    <t>D_0__Bacteria;D_1__Proteobacteria;D_2__Betaproteobacteria;D_3__Burkholderiales;D_4__Alcaligenaceae;D_5__Pusillimonas</t>
  </si>
  <si>
    <t>D_0__Bacteria;D_1__Actinobacteria;D_2__Actinobacteria;D_3__Frankiales;D_4__Geodermatophilaceae;D_5__Geodermatophilus</t>
  </si>
  <si>
    <t>Unassigned;D_1___;D_2___;D_3___;D_4___;D_5___</t>
  </si>
  <si>
    <t>D_0__Bacteria;D_1___;D_2___;D_3___;D_4___;D_5___</t>
  </si>
  <si>
    <t>Suppl.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91"/>
  <sheetViews>
    <sheetView tabSelected="1" workbookViewId="0"/>
  </sheetViews>
  <sheetFormatPr defaultRowHeight="15" x14ac:dyDescent="0.25"/>
  <cols>
    <col min="1" max="1" width="4.28515625" style="6" customWidth="1"/>
    <col min="2" max="2" width="131.42578125" style="10" bestFit="1" customWidth="1"/>
    <col min="3" max="3" width="11" style="3" bestFit="1" customWidth="1"/>
    <col min="4" max="4" width="13.42578125" style="4" customWidth="1"/>
    <col min="5" max="42" width="4.7109375" style="6" customWidth="1"/>
    <col min="43" max="43" width="4.7109375" style="7" customWidth="1"/>
    <col min="44" max="44" width="8.85546875" style="2" customWidth="1"/>
    <col min="45" max="45" width="10.140625" style="5" bestFit="1" customWidth="1"/>
    <col min="46" max="46" width="5.140625" style="6" bestFit="1" customWidth="1"/>
    <col min="47" max="80" width="4.7109375" style="6" customWidth="1"/>
    <col min="81" max="81" width="5.85546875" style="6" bestFit="1" customWidth="1"/>
    <col min="82" max="82" width="8.85546875" style="1" bestFit="1" customWidth="1"/>
    <col min="83" max="83" width="7.85546875" style="1" customWidth="1"/>
    <col min="84" max="16384" width="9.140625" style="6"/>
  </cols>
  <sheetData>
    <row r="1" spans="1:83" s="1" customFormat="1" x14ac:dyDescent="0.25">
      <c r="A1" s="1" t="s">
        <v>94</v>
      </c>
      <c r="B1" s="8"/>
      <c r="C1" s="3"/>
      <c r="D1" s="4"/>
      <c r="AQ1" s="2"/>
      <c r="AR1" s="2"/>
      <c r="AS1" s="5"/>
    </row>
    <row r="2" spans="1:83" s="1" customFormat="1" x14ac:dyDescent="0.25">
      <c r="A2" s="1" t="s">
        <v>0</v>
      </c>
      <c r="B2" s="8"/>
      <c r="C2" s="3"/>
      <c r="D2" s="4"/>
      <c r="AQ2" s="2"/>
      <c r="AR2" s="2"/>
      <c r="AS2" s="5"/>
    </row>
    <row r="3" spans="1:83" x14ac:dyDescent="0.25">
      <c r="C3" s="15" t="s">
        <v>1</v>
      </c>
      <c r="D3" s="16"/>
    </row>
    <row r="4" spans="1:83" s="1" customFormat="1" x14ac:dyDescent="0.25">
      <c r="A4" s="1" t="s">
        <v>2</v>
      </c>
      <c r="B4" s="8" t="s">
        <v>3</v>
      </c>
      <c r="C4" s="3" t="s">
        <v>4</v>
      </c>
      <c r="D4" s="4" t="s">
        <v>5</v>
      </c>
      <c r="E4" s="17" t="s">
        <v>6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2" t="s">
        <v>5</v>
      </c>
      <c r="AS4" s="5" t="s">
        <v>4</v>
      </c>
      <c r="AT4" s="18" t="s">
        <v>7</v>
      </c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" t="s">
        <v>5</v>
      </c>
      <c r="CE4" s="1" t="s">
        <v>4</v>
      </c>
    </row>
    <row r="5" spans="1:83" x14ac:dyDescent="0.25">
      <c r="A5" s="6">
        <v>1</v>
      </c>
      <c r="B5" s="10" t="s">
        <v>8</v>
      </c>
      <c r="C5" s="3">
        <f t="shared" ref="C5:C68" si="0">D5*100/115231</f>
        <v>38.328227647074137</v>
      </c>
      <c r="D5" s="4">
        <v>44166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1142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7">
        <v>0</v>
      </c>
      <c r="AR5" s="2">
        <f>SUM(E5:AQ5)</f>
        <v>1142</v>
      </c>
      <c r="AS5" s="5">
        <f>AR5*100/27002</f>
        <v>4.2293163469372637</v>
      </c>
      <c r="AT5" s="6">
        <v>2693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40331</v>
      </c>
      <c r="CD5" s="1">
        <v>43024</v>
      </c>
      <c r="CE5" s="1">
        <f>CD5*100/88229</f>
        <v>48.764011832844076</v>
      </c>
    </row>
    <row r="6" spans="1:83" x14ac:dyDescent="0.25">
      <c r="A6" s="6">
        <v>2</v>
      </c>
      <c r="B6" s="10" t="s">
        <v>9</v>
      </c>
      <c r="C6" s="3">
        <f t="shared" si="0"/>
        <v>7.2480495699941851</v>
      </c>
      <c r="D6" s="4">
        <v>835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86</v>
      </c>
      <c r="Z6" s="6">
        <v>0</v>
      </c>
      <c r="AA6" s="6">
        <v>65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57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7">
        <v>0</v>
      </c>
      <c r="AR6" s="2">
        <f t="shared" ref="AR6:AR67" si="1">SUM(E6:AQ6)</f>
        <v>208</v>
      </c>
      <c r="AS6" s="5">
        <f t="shared" ref="AS6:AS69" si="2">AR6*100/27002</f>
        <v>0.7703133101251759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2240</v>
      </c>
      <c r="BJ6" s="6">
        <v>0</v>
      </c>
      <c r="BK6" s="6">
        <v>200</v>
      </c>
      <c r="BL6" s="6">
        <v>0</v>
      </c>
      <c r="BM6" s="6">
        <v>1359</v>
      </c>
      <c r="BN6" s="6">
        <v>435</v>
      </c>
      <c r="BO6" s="6">
        <v>0</v>
      </c>
      <c r="BP6" s="6">
        <v>869</v>
      </c>
      <c r="BQ6" s="6">
        <v>0</v>
      </c>
      <c r="BR6" s="6">
        <v>0</v>
      </c>
      <c r="BS6" s="6">
        <v>2993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48</v>
      </c>
      <c r="CC6" s="6">
        <v>0</v>
      </c>
      <c r="CD6" s="1">
        <v>8144</v>
      </c>
      <c r="CE6" s="1">
        <f t="shared" ref="CE6:CE69" si="3">CD6*100/88229</f>
        <v>9.2305251107912358</v>
      </c>
    </row>
    <row r="7" spans="1:83" x14ac:dyDescent="0.25">
      <c r="A7" s="6">
        <v>3</v>
      </c>
      <c r="B7" s="10" t="s">
        <v>10</v>
      </c>
      <c r="C7" s="3">
        <f t="shared" si="0"/>
        <v>3.8800322829794065</v>
      </c>
      <c r="D7" s="4">
        <v>4471</v>
      </c>
      <c r="E7" s="6">
        <v>122</v>
      </c>
      <c r="F7" s="6">
        <v>0</v>
      </c>
      <c r="G7" s="6">
        <v>0</v>
      </c>
      <c r="H7" s="6">
        <v>11</v>
      </c>
      <c r="I7" s="6">
        <v>0</v>
      </c>
      <c r="J7" s="6">
        <v>0</v>
      </c>
      <c r="K7" s="6">
        <v>33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1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864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102</v>
      </c>
      <c r="AI7" s="6">
        <v>815</v>
      </c>
      <c r="AJ7" s="6">
        <v>0</v>
      </c>
      <c r="AK7" s="6">
        <v>142</v>
      </c>
      <c r="AL7" s="6">
        <v>0</v>
      </c>
      <c r="AM7" s="6">
        <v>0</v>
      </c>
      <c r="AN7" s="6">
        <v>78</v>
      </c>
      <c r="AO7" s="6">
        <v>0</v>
      </c>
      <c r="AP7" s="6">
        <v>56</v>
      </c>
      <c r="AQ7" s="7">
        <v>73</v>
      </c>
      <c r="AR7" s="2">
        <f t="shared" si="1"/>
        <v>2306</v>
      </c>
      <c r="AS7" s="5">
        <f t="shared" si="2"/>
        <v>8.5401081401377681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11</v>
      </c>
      <c r="BF7" s="6">
        <v>0</v>
      </c>
      <c r="BG7" s="6">
        <v>317</v>
      </c>
      <c r="BH7" s="6">
        <v>0</v>
      </c>
      <c r="BI7" s="6">
        <v>0</v>
      </c>
      <c r="BJ7" s="6">
        <v>0</v>
      </c>
      <c r="BK7" s="6">
        <v>282</v>
      </c>
      <c r="BL7" s="6">
        <v>0</v>
      </c>
      <c r="BM7" s="6">
        <v>801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28</v>
      </c>
      <c r="BU7" s="6">
        <v>15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40</v>
      </c>
      <c r="CB7" s="6">
        <v>549</v>
      </c>
      <c r="CC7" s="6">
        <v>122</v>
      </c>
      <c r="CD7" s="1">
        <v>2165</v>
      </c>
      <c r="CE7" s="1">
        <f t="shared" si="3"/>
        <v>2.4538417073751262</v>
      </c>
    </row>
    <row r="8" spans="1:83" x14ac:dyDescent="0.25">
      <c r="A8" s="6">
        <v>4</v>
      </c>
      <c r="B8" s="10" t="s">
        <v>11</v>
      </c>
      <c r="C8" s="3">
        <f t="shared" si="0"/>
        <v>3.8401124697347067</v>
      </c>
      <c r="D8" s="4">
        <v>4425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523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13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7">
        <v>0</v>
      </c>
      <c r="AR8" s="2">
        <f t="shared" si="1"/>
        <v>536</v>
      </c>
      <c r="AS8" s="5">
        <f t="shared" si="2"/>
        <v>1.9850381453225687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3696</v>
      </c>
      <c r="BM8" s="6">
        <v>0</v>
      </c>
      <c r="BN8" s="6">
        <v>0</v>
      </c>
      <c r="BO8" s="6">
        <v>193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0</v>
      </c>
      <c r="CD8" s="1">
        <v>3889</v>
      </c>
      <c r="CE8" s="1">
        <f t="shared" si="3"/>
        <v>4.4078477598068666</v>
      </c>
    </row>
    <row r="9" spans="1:83" x14ac:dyDescent="0.25">
      <c r="A9" s="6">
        <v>5</v>
      </c>
      <c r="B9" s="10" t="s">
        <v>12</v>
      </c>
      <c r="C9" s="3">
        <f t="shared" si="0"/>
        <v>3.3029306349853771</v>
      </c>
      <c r="D9" s="4">
        <v>380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16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62</v>
      </c>
      <c r="AJ9" s="6">
        <v>0</v>
      </c>
      <c r="AK9" s="6">
        <v>1011</v>
      </c>
      <c r="AL9" s="6">
        <v>0</v>
      </c>
      <c r="AM9" s="6">
        <v>0</v>
      </c>
      <c r="AN9" s="6">
        <v>49</v>
      </c>
      <c r="AO9" s="6">
        <v>0</v>
      </c>
      <c r="AP9" s="6">
        <v>0</v>
      </c>
      <c r="AQ9" s="7">
        <v>0</v>
      </c>
      <c r="AR9" s="2">
        <f t="shared" si="1"/>
        <v>1138</v>
      </c>
      <c r="AS9" s="5">
        <f t="shared" si="2"/>
        <v>4.2145026294348567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1271</v>
      </c>
      <c r="BJ9" s="6">
        <v>0</v>
      </c>
      <c r="BK9" s="6">
        <v>124</v>
      </c>
      <c r="BL9" s="6">
        <v>185</v>
      </c>
      <c r="BM9" s="6">
        <v>223</v>
      </c>
      <c r="BN9" s="6">
        <v>120</v>
      </c>
      <c r="BO9" s="6">
        <v>14</v>
      </c>
      <c r="BP9" s="6">
        <v>344</v>
      </c>
      <c r="BQ9" s="6">
        <v>104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119</v>
      </c>
      <c r="CC9" s="6">
        <v>164</v>
      </c>
      <c r="CD9" s="1">
        <v>2668</v>
      </c>
      <c r="CE9" s="1">
        <f t="shared" si="3"/>
        <v>3.0239490416983079</v>
      </c>
    </row>
    <row r="10" spans="1:83" x14ac:dyDescent="0.25">
      <c r="A10" s="6">
        <v>6</v>
      </c>
      <c r="B10" s="10" t="s">
        <v>13</v>
      </c>
      <c r="C10" s="3">
        <f t="shared" si="0"/>
        <v>3.2725568640383229</v>
      </c>
      <c r="D10" s="4">
        <v>3771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31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15</v>
      </c>
      <c r="X10" s="6">
        <v>1347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2378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7">
        <v>0</v>
      </c>
      <c r="AR10" s="2">
        <f t="shared" si="1"/>
        <v>3771</v>
      </c>
      <c r="AS10" s="5">
        <f t="shared" si="2"/>
        <v>13.965632175394415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1">
        <v>0</v>
      </c>
      <c r="CE10" s="1">
        <f t="shared" si="3"/>
        <v>0</v>
      </c>
    </row>
    <row r="11" spans="1:83" x14ac:dyDescent="0.25">
      <c r="A11" s="6">
        <v>7</v>
      </c>
      <c r="B11" s="10" t="s">
        <v>14</v>
      </c>
      <c r="C11" s="3">
        <f t="shared" si="0"/>
        <v>2.8108755456430994</v>
      </c>
      <c r="D11" s="4">
        <v>3239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3226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7">
        <v>0</v>
      </c>
      <c r="AR11" s="2">
        <f t="shared" si="1"/>
        <v>3226</v>
      </c>
      <c r="AS11" s="5">
        <f t="shared" si="2"/>
        <v>11.94726316569143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13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1">
        <v>13</v>
      </c>
      <c r="CE11" s="1">
        <f t="shared" si="3"/>
        <v>1.4734384386086208E-2</v>
      </c>
    </row>
    <row r="12" spans="1:83" x14ac:dyDescent="0.25">
      <c r="A12" s="6">
        <v>8</v>
      </c>
      <c r="B12" s="10" t="s">
        <v>15</v>
      </c>
      <c r="C12" s="3">
        <f t="shared" si="0"/>
        <v>2.7995938592913365</v>
      </c>
      <c r="D12" s="4">
        <v>3226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25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7">
        <v>0</v>
      </c>
      <c r="AR12" s="2">
        <f t="shared" si="1"/>
        <v>25</v>
      </c>
      <c r="AS12" s="5">
        <f t="shared" si="2"/>
        <v>9.258573439004518E-2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405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2582</v>
      </c>
      <c r="BO12" s="6">
        <v>0</v>
      </c>
      <c r="BP12" s="6">
        <v>177</v>
      </c>
      <c r="BQ12" s="6">
        <v>37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 s="1">
        <v>3201</v>
      </c>
      <c r="CE12" s="1">
        <f t="shared" si="3"/>
        <v>3.6280588015278421</v>
      </c>
    </row>
    <row r="13" spans="1:83" x14ac:dyDescent="0.25">
      <c r="A13" s="6">
        <v>9</v>
      </c>
      <c r="B13" s="10" t="s">
        <v>16</v>
      </c>
      <c r="C13" s="3">
        <f t="shared" si="0"/>
        <v>1.5733613350574065</v>
      </c>
      <c r="D13" s="4">
        <v>181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15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11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7">
        <v>0</v>
      </c>
      <c r="AR13" s="2">
        <f t="shared" si="1"/>
        <v>26</v>
      </c>
      <c r="AS13" s="5">
        <f t="shared" si="2"/>
        <v>9.6289163765646987E-2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92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1695</v>
      </c>
      <c r="CD13" s="1">
        <v>1787</v>
      </c>
      <c r="CE13" s="1">
        <f t="shared" si="3"/>
        <v>2.025411145995081</v>
      </c>
    </row>
    <row r="14" spans="1:83" x14ac:dyDescent="0.25">
      <c r="A14" s="6">
        <v>10</v>
      </c>
      <c r="B14" s="10" t="s">
        <v>17</v>
      </c>
      <c r="C14" s="3">
        <f t="shared" si="0"/>
        <v>1.5204241914068264</v>
      </c>
      <c r="D14" s="4">
        <v>175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1752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7">
        <v>0</v>
      </c>
      <c r="AR14" s="2">
        <f t="shared" si="1"/>
        <v>1752</v>
      </c>
      <c r="AS14" s="5">
        <f t="shared" si="2"/>
        <v>6.4884082660543667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1">
        <v>0</v>
      </c>
      <c r="CE14" s="1">
        <f t="shared" si="3"/>
        <v>0</v>
      </c>
    </row>
    <row r="15" spans="1:83" x14ac:dyDescent="0.25">
      <c r="A15" s="6">
        <v>11</v>
      </c>
      <c r="B15" s="10" t="s">
        <v>18</v>
      </c>
      <c r="C15" s="3">
        <f t="shared" si="0"/>
        <v>1.4796365561350677</v>
      </c>
      <c r="D15" s="4">
        <v>1705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3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156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574</v>
      </c>
      <c r="AJ15" s="6">
        <v>0</v>
      </c>
      <c r="AK15" s="6">
        <v>0</v>
      </c>
      <c r="AL15" s="6">
        <v>0</v>
      </c>
      <c r="AM15" s="6">
        <v>0</v>
      </c>
      <c r="AN15" s="6">
        <v>44</v>
      </c>
      <c r="AO15" s="6">
        <v>0</v>
      </c>
      <c r="AP15" s="6">
        <v>0</v>
      </c>
      <c r="AQ15" s="7">
        <v>0</v>
      </c>
      <c r="AR15" s="2">
        <f t="shared" si="1"/>
        <v>805</v>
      </c>
      <c r="AS15" s="5">
        <f t="shared" si="2"/>
        <v>2.9812606473594547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42</v>
      </c>
      <c r="CB15" s="6">
        <v>220</v>
      </c>
      <c r="CC15" s="6">
        <v>638</v>
      </c>
      <c r="CD15" s="1">
        <v>900</v>
      </c>
      <c r="CE15" s="1">
        <f t="shared" si="3"/>
        <v>1.0200727651905837</v>
      </c>
    </row>
    <row r="16" spans="1:83" x14ac:dyDescent="0.25">
      <c r="A16" s="6">
        <v>12</v>
      </c>
      <c r="B16" s="10" t="s">
        <v>19</v>
      </c>
      <c r="C16" s="3">
        <f t="shared" si="0"/>
        <v>1.3781013789692009</v>
      </c>
      <c r="D16" s="4">
        <v>1588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1317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7">
        <v>0</v>
      </c>
      <c r="AR16" s="2">
        <f t="shared" si="1"/>
        <v>1317</v>
      </c>
      <c r="AS16" s="5">
        <f t="shared" si="2"/>
        <v>4.8774164876675803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6">
        <v>0</v>
      </c>
      <c r="CC16" s="6">
        <v>271</v>
      </c>
      <c r="CD16" s="1">
        <v>271</v>
      </c>
      <c r="CE16" s="1">
        <f t="shared" si="3"/>
        <v>0.30715524374072017</v>
      </c>
    </row>
    <row r="17" spans="1:83" x14ac:dyDescent="0.25">
      <c r="A17" s="6">
        <v>13</v>
      </c>
      <c r="B17" s="10" t="s">
        <v>20</v>
      </c>
      <c r="C17" s="3">
        <f t="shared" si="0"/>
        <v>1.2470602528833388</v>
      </c>
      <c r="D17" s="4">
        <v>1437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7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7">
        <v>0</v>
      </c>
      <c r="AR17" s="2">
        <f t="shared" si="1"/>
        <v>7</v>
      </c>
      <c r="AS17" s="5">
        <f t="shared" si="2"/>
        <v>2.5924005629212651E-2</v>
      </c>
      <c r="AT17" s="6">
        <v>0</v>
      </c>
      <c r="AU17" s="6">
        <v>0</v>
      </c>
      <c r="AV17" s="6">
        <v>39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1391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1">
        <v>1430</v>
      </c>
      <c r="CE17" s="1">
        <f t="shared" si="3"/>
        <v>1.6207822824694829</v>
      </c>
    </row>
    <row r="18" spans="1:83" x14ac:dyDescent="0.25">
      <c r="A18" s="6">
        <v>14</v>
      </c>
      <c r="B18" s="10" t="s">
        <v>21</v>
      </c>
      <c r="C18" s="3">
        <f t="shared" si="0"/>
        <v>1.2140830158551084</v>
      </c>
      <c r="D18" s="4">
        <v>1399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7">
        <v>0</v>
      </c>
      <c r="AR18" s="2">
        <f t="shared" si="1"/>
        <v>0</v>
      </c>
      <c r="AS18" s="5">
        <f t="shared" si="2"/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6">
        <v>0</v>
      </c>
      <c r="CB18" s="6">
        <v>0</v>
      </c>
      <c r="CC18" s="6">
        <v>1399</v>
      </c>
      <c r="CD18" s="1">
        <v>1399</v>
      </c>
      <c r="CE18" s="1">
        <f t="shared" si="3"/>
        <v>1.5856464427795849</v>
      </c>
    </row>
    <row r="19" spans="1:83" x14ac:dyDescent="0.25">
      <c r="A19" s="6">
        <v>15</v>
      </c>
      <c r="B19" s="10" t="s">
        <v>22</v>
      </c>
      <c r="C19" s="3">
        <f t="shared" si="0"/>
        <v>1.1498641858527654</v>
      </c>
      <c r="D19" s="4">
        <v>1325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1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986</v>
      </c>
      <c r="AL19" s="6">
        <v>0</v>
      </c>
      <c r="AM19" s="6">
        <v>0</v>
      </c>
      <c r="AN19" s="6">
        <v>105</v>
      </c>
      <c r="AO19" s="6">
        <v>0</v>
      </c>
      <c r="AP19" s="6">
        <v>0</v>
      </c>
      <c r="AQ19" s="7">
        <v>0</v>
      </c>
      <c r="AR19" s="2">
        <f t="shared" si="1"/>
        <v>1101</v>
      </c>
      <c r="AS19" s="5">
        <f t="shared" si="2"/>
        <v>4.0774757425375894</v>
      </c>
      <c r="AT19" s="6">
        <v>0</v>
      </c>
      <c r="AU19" s="6">
        <v>8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111</v>
      </c>
      <c r="BX19" s="6">
        <v>0</v>
      </c>
      <c r="BY19" s="6">
        <v>0</v>
      </c>
      <c r="BZ19" s="6">
        <v>14</v>
      </c>
      <c r="CA19" s="6">
        <v>0</v>
      </c>
      <c r="CB19" s="6">
        <v>0</v>
      </c>
      <c r="CC19" s="6">
        <v>91</v>
      </c>
      <c r="CD19" s="1">
        <v>224</v>
      </c>
      <c r="CE19" s="1">
        <f t="shared" si="3"/>
        <v>0.25388477711410079</v>
      </c>
    </row>
    <row r="20" spans="1:83" x14ac:dyDescent="0.25">
      <c r="A20" s="6">
        <v>16</v>
      </c>
      <c r="B20" s="10" t="s">
        <v>23</v>
      </c>
      <c r="C20" s="3">
        <f t="shared" si="0"/>
        <v>1.0544037628763094</v>
      </c>
      <c r="D20" s="4">
        <v>1215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7">
        <v>0</v>
      </c>
      <c r="AR20" s="2">
        <f t="shared" si="1"/>
        <v>0</v>
      </c>
      <c r="AS20" s="5">
        <f t="shared" si="2"/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1215</v>
      </c>
      <c r="CD20" s="1">
        <v>1215</v>
      </c>
      <c r="CE20" s="1">
        <f t="shared" si="3"/>
        <v>1.3770982330072878</v>
      </c>
    </row>
    <row r="21" spans="1:83" x14ac:dyDescent="0.25">
      <c r="A21" s="6">
        <v>17</v>
      </c>
      <c r="B21" s="10" t="s">
        <v>24</v>
      </c>
      <c r="C21" s="3">
        <f t="shared" si="0"/>
        <v>0.99539186503631838</v>
      </c>
      <c r="D21" s="4">
        <v>1147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7">
        <v>0</v>
      </c>
      <c r="AR21" s="2">
        <f t="shared" si="1"/>
        <v>0</v>
      </c>
      <c r="AS21" s="5">
        <f t="shared" si="2"/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1147</v>
      </c>
      <c r="CD21" s="1">
        <v>1147</v>
      </c>
      <c r="CE21" s="1">
        <f t="shared" si="3"/>
        <v>1.3000260685262215</v>
      </c>
    </row>
    <row r="22" spans="1:83" x14ac:dyDescent="0.25">
      <c r="A22" s="6">
        <v>18</v>
      </c>
      <c r="B22" s="10" t="s">
        <v>25</v>
      </c>
      <c r="C22" s="3">
        <f t="shared" si="0"/>
        <v>0.95807551787279466</v>
      </c>
      <c r="D22" s="4">
        <v>1104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266</v>
      </c>
      <c r="AJ22" s="6">
        <v>0</v>
      </c>
      <c r="AK22" s="6">
        <v>0</v>
      </c>
      <c r="AL22" s="6">
        <v>0</v>
      </c>
      <c r="AM22" s="6">
        <v>0</v>
      </c>
      <c r="AN22" s="6">
        <v>6</v>
      </c>
      <c r="AO22" s="6">
        <v>0</v>
      </c>
      <c r="AP22" s="6">
        <v>0</v>
      </c>
      <c r="AQ22" s="7">
        <v>0</v>
      </c>
      <c r="AR22" s="2">
        <f t="shared" si="1"/>
        <v>272</v>
      </c>
      <c r="AS22" s="5">
        <f t="shared" si="2"/>
        <v>1.0073327901636915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10</v>
      </c>
      <c r="CB22" s="6">
        <v>223</v>
      </c>
      <c r="CC22" s="6">
        <v>599</v>
      </c>
      <c r="CD22" s="1">
        <v>832</v>
      </c>
      <c r="CE22" s="1">
        <f t="shared" si="3"/>
        <v>0.9430006007095173</v>
      </c>
    </row>
    <row r="23" spans="1:83" x14ac:dyDescent="0.25">
      <c r="A23" s="6">
        <v>19</v>
      </c>
      <c r="B23" s="10" t="s">
        <v>26</v>
      </c>
      <c r="C23" s="3">
        <f t="shared" si="0"/>
        <v>0.94245472138573816</v>
      </c>
      <c r="D23" s="4">
        <v>1086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6</v>
      </c>
      <c r="R23" s="6">
        <v>0</v>
      </c>
      <c r="S23" s="6">
        <v>0</v>
      </c>
      <c r="T23" s="6">
        <v>0</v>
      </c>
      <c r="U23" s="6">
        <v>0</v>
      </c>
      <c r="V23" s="6">
        <v>2</v>
      </c>
      <c r="W23" s="6">
        <v>0</v>
      </c>
      <c r="X23" s="6">
        <v>0</v>
      </c>
      <c r="Y23" s="6">
        <v>0</v>
      </c>
      <c r="Z23" s="6">
        <v>4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490</v>
      </c>
      <c r="AL23" s="6">
        <v>0</v>
      </c>
      <c r="AM23" s="6">
        <v>0</v>
      </c>
      <c r="AN23" s="6">
        <v>0</v>
      </c>
      <c r="AO23" s="6">
        <v>428</v>
      </c>
      <c r="AP23" s="6">
        <v>0</v>
      </c>
      <c r="AQ23" s="7">
        <v>0</v>
      </c>
      <c r="AR23" s="2">
        <f t="shared" si="1"/>
        <v>930</v>
      </c>
      <c r="AS23" s="5">
        <f t="shared" si="2"/>
        <v>3.4441893193096806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7</v>
      </c>
      <c r="AZ23" s="6">
        <v>0</v>
      </c>
      <c r="BA23" s="6">
        <v>0</v>
      </c>
      <c r="BB23" s="6">
        <v>0</v>
      </c>
      <c r="BC23" s="6">
        <v>107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10</v>
      </c>
      <c r="BL23" s="6">
        <v>0</v>
      </c>
      <c r="BM23" s="6">
        <v>0</v>
      </c>
      <c r="BN23" s="6">
        <v>20</v>
      </c>
      <c r="BO23" s="6">
        <v>0</v>
      </c>
      <c r="BP23" s="6">
        <v>12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1">
        <v>156</v>
      </c>
      <c r="CE23" s="1">
        <f t="shared" si="3"/>
        <v>0.17681261263303449</v>
      </c>
    </row>
    <row r="24" spans="1:83" x14ac:dyDescent="0.25">
      <c r="A24" s="6">
        <v>20</v>
      </c>
      <c r="B24" s="10" t="s">
        <v>27</v>
      </c>
      <c r="C24" s="3">
        <f t="shared" si="0"/>
        <v>0.8122814173269346</v>
      </c>
      <c r="D24" s="4">
        <v>936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13</v>
      </c>
      <c r="K24" s="6">
        <v>0</v>
      </c>
      <c r="L24" s="6">
        <v>0</v>
      </c>
      <c r="M24" s="6">
        <v>0</v>
      </c>
      <c r="N24" s="6">
        <v>28</v>
      </c>
      <c r="O24" s="6">
        <v>0</v>
      </c>
      <c r="P24" s="6">
        <v>0</v>
      </c>
      <c r="Q24" s="6">
        <v>16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14</v>
      </c>
      <c r="AA24" s="6">
        <v>0</v>
      </c>
      <c r="AB24" s="6">
        <v>0</v>
      </c>
      <c r="AC24" s="6">
        <v>12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32</v>
      </c>
      <c r="AO24" s="6">
        <v>0</v>
      </c>
      <c r="AP24" s="6">
        <v>0</v>
      </c>
      <c r="AQ24" s="7">
        <v>0</v>
      </c>
      <c r="AR24" s="2">
        <f t="shared" si="1"/>
        <v>115</v>
      </c>
      <c r="AS24" s="5">
        <f t="shared" si="2"/>
        <v>0.42589437819420783</v>
      </c>
      <c r="AT24" s="6">
        <v>0</v>
      </c>
      <c r="AU24" s="6">
        <v>0</v>
      </c>
      <c r="AV24" s="6">
        <v>0</v>
      </c>
      <c r="AW24" s="6">
        <v>0</v>
      </c>
      <c r="AX24" s="6">
        <v>10</v>
      </c>
      <c r="AY24" s="6">
        <v>0</v>
      </c>
      <c r="AZ24" s="6">
        <v>0</v>
      </c>
      <c r="BA24" s="6">
        <v>0</v>
      </c>
      <c r="BB24" s="6">
        <v>0</v>
      </c>
      <c r="BC24" s="6">
        <v>30</v>
      </c>
      <c r="BD24" s="6">
        <v>29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752</v>
      </c>
      <c r="CD24" s="1">
        <v>821</v>
      </c>
      <c r="CE24" s="1">
        <f t="shared" si="3"/>
        <v>0.93053304469052123</v>
      </c>
    </row>
    <row r="25" spans="1:83" x14ac:dyDescent="0.25">
      <c r="A25" s="6">
        <v>21</v>
      </c>
      <c r="B25" s="10" t="s">
        <v>28</v>
      </c>
      <c r="C25" s="3">
        <f t="shared" si="0"/>
        <v>0.74893040935165012</v>
      </c>
      <c r="D25" s="4">
        <v>863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173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7">
        <v>0</v>
      </c>
      <c r="AR25" s="2">
        <f t="shared" si="1"/>
        <v>173</v>
      </c>
      <c r="AS25" s="5">
        <f t="shared" si="2"/>
        <v>0.64069328197911268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14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8</v>
      </c>
      <c r="CB25" s="6">
        <v>136</v>
      </c>
      <c r="CC25" s="6">
        <v>532</v>
      </c>
      <c r="CD25" s="1">
        <v>690</v>
      </c>
      <c r="CE25" s="1">
        <f t="shared" si="3"/>
        <v>0.78205578664611408</v>
      </c>
    </row>
    <row r="26" spans="1:83" x14ac:dyDescent="0.25">
      <c r="A26" s="6">
        <v>22</v>
      </c>
      <c r="B26" s="10" t="s">
        <v>29</v>
      </c>
      <c r="C26" s="3">
        <f t="shared" si="0"/>
        <v>0.71855663840459594</v>
      </c>
      <c r="D26" s="4">
        <v>828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7">
        <v>0</v>
      </c>
      <c r="AR26" s="2">
        <f t="shared" si="1"/>
        <v>0</v>
      </c>
      <c r="AS26" s="5">
        <f t="shared" si="2"/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16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24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788</v>
      </c>
      <c r="CD26" s="1">
        <v>828</v>
      </c>
      <c r="CE26" s="1">
        <f t="shared" si="3"/>
        <v>0.93846694397533692</v>
      </c>
    </row>
    <row r="27" spans="1:83" x14ac:dyDescent="0.25">
      <c r="A27" s="6">
        <v>23</v>
      </c>
      <c r="B27" s="10" t="s">
        <v>30</v>
      </c>
      <c r="C27" s="3">
        <f t="shared" si="0"/>
        <v>0.6777690031328375</v>
      </c>
      <c r="D27" s="4">
        <v>78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7">
        <v>0</v>
      </c>
      <c r="AR27" s="2">
        <f t="shared" si="1"/>
        <v>0</v>
      </c>
      <c r="AS27" s="5">
        <f t="shared" si="2"/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9</v>
      </c>
      <c r="CB27" s="6">
        <v>18</v>
      </c>
      <c r="CC27" s="6">
        <v>754</v>
      </c>
      <c r="CD27" s="1">
        <v>781</v>
      </c>
      <c r="CE27" s="1">
        <f t="shared" si="3"/>
        <v>0.88519647734871754</v>
      </c>
    </row>
    <row r="28" spans="1:83" x14ac:dyDescent="0.25">
      <c r="A28" s="6">
        <v>24</v>
      </c>
      <c r="B28" s="10" t="s">
        <v>31</v>
      </c>
      <c r="C28" s="3">
        <f t="shared" si="0"/>
        <v>0.61355017313049443</v>
      </c>
      <c r="D28" s="4">
        <v>707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7">
        <v>0</v>
      </c>
      <c r="AR28" s="2">
        <f t="shared" si="1"/>
        <v>0</v>
      </c>
      <c r="AS28" s="5">
        <f t="shared" si="2"/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707</v>
      </c>
      <c r="CD28" s="1">
        <v>707</v>
      </c>
      <c r="CE28" s="1">
        <f t="shared" si="3"/>
        <v>0.80132382776638067</v>
      </c>
    </row>
    <row r="29" spans="1:83" x14ac:dyDescent="0.25">
      <c r="A29" s="6">
        <v>25</v>
      </c>
      <c r="B29" s="10" t="s">
        <v>32</v>
      </c>
      <c r="C29" s="3">
        <f t="shared" si="0"/>
        <v>0.57276253785873588</v>
      </c>
      <c r="D29" s="4">
        <v>66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7">
        <v>0</v>
      </c>
      <c r="AR29" s="2">
        <f t="shared" si="1"/>
        <v>0</v>
      </c>
      <c r="AS29" s="5">
        <f t="shared" si="2"/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66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0</v>
      </c>
      <c r="CD29" s="1">
        <v>660</v>
      </c>
      <c r="CE29" s="1">
        <f t="shared" si="3"/>
        <v>0.74805336113976129</v>
      </c>
    </row>
    <row r="30" spans="1:83" x14ac:dyDescent="0.25">
      <c r="A30" s="6">
        <v>26</v>
      </c>
      <c r="B30" s="10" t="s">
        <v>33</v>
      </c>
      <c r="C30" s="3">
        <f t="shared" si="0"/>
        <v>0.53110708055991873</v>
      </c>
      <c r="D30" s="4">
        <v>612</v>
      </c>
      <c r="E30" s="6">
        <v>607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5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7">
        <v>0</v>
      </c>
      <c r="AR30" s="2">
        <f t="shared" si="1"/>
        <v>612</v>
      </c>
      <c r="AS30" s="5">
        <f t="shared" si="2"/>
        <v>2.2664987778683061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0</v>
      </c>
      <c r="CD30" s="1">
        <v>0</v>
      </c>
      <c r="CE30" s="1">
        <f t="shared" si="3"/>
        <v>0</v>
      </c>
    </row>
    <row r="31" spans="1:83" x14ac:dyDescent="0.25">
      <c r="A31" s="6">
        <v>27</v>
      </c>
      <c r="B31" s="10" t="s">
        <v>34</v>
      </c>
      <c r="C31" s="3">
        <f t="shared" si="0"/>
        <v>0.47469864880110385</v>
      </c>
      <c r="D31" s="4">
        <v>547</v>
      </c>
      <c r="E31" s="6">
        <v>56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7">
        <v>0</v>
      </c>
      <c r="AR31" s="2">
        <f t="shared" si="1"/>
        <v>56</v>
      </c>
      <c r="AS31" s="5">
        <f t="shared" si="2"/>
        <v>0.20739204503370121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491</v>
      </c>
      <c r="CD31" s="1">
        <v>491</v>
      </c>
      <c r="CE31" s="1">
        <f t="shared" si="3"/>
        <v>0.55650636412064058</v>
      </c>
    </row>
    <row r="32" spans="1:83" x14ac:dyDescent="0.25">
      <c r="A32" s="6">
        <v>28</v>
      </c>
      <c r="B32" s="10" t="s">
        <v>35</v>
      </c>
      <c r="C32" s="3">
        <f t="shared" si="0"/>
        <v>0.44866398798934315</v>
      </c>
      <c r="D32" s="4">
        <v>517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25</v>
      </c>
      <c r="P32" s="6">
        <v>0</v>
      </c>
      <c r="Q32" s="6">
        <v>0</v>
      </c>
      <c r="R32" s="6">
        <v>23</v>
      </c>
      <c r="S32" s="6">
        <v>12</v>
      </c>
      <c r="T32" s="6">
        <v>12</v>
      </c>
      <c r="U32" s="6">
        <v>0</v>
      </c>
      <c r="V32" s="6">
        <v>7</v>
      </c>
      <c r="W32" s="6">
        <v>0</v>
      </c>
      <c r="X32" s="6">
        <v>13</v>
      </c>
      <c r="Y32" s="6">
        <v>0</v>
      </c>
      <c r="Z32" s="6">
        <v>38</v>
      </c>
      <c r="AA32" s="6">
        <v>0</v>
      </c>
      <c r="AB32" s="6">
        <v>0</v>
      </c>
      <c r="AC32" s="6">
        <v>17</v>
      </c>
      <c r="AD32" s="6">
        <v>23</v>
      </c>
      <c r="AE32" s="6">
        <v>13</v>
      </c>
      <c r="AF32" s="6">
        <v>19</v>
      </c>
      <c r="AG32" s="6">
        <v>12</v>
      </c>
      <c r="AH32" s="6">
        <v>7</v>
      </c>
      <c r="AI32" s="6">
        <v>4</v>
      </c>
      <c r="AJ32" s="6">
        <v>0</v>
      </c>
      <c r="AK32" s="6">
        <v>5</v>
      </c>
      <c r="AL32" s="6">
        <v>0</v>
      </c>
      <c r="AM32" s="6">
        <v>0</v>
      </c>
      <c r="AN32" s="6">
        <v>102</v>
      </c>
      <c r="AO32" s="6">
        <v>41</v>
      </c>
      <c r="AP32" s="6">
        <v>10</v>
      </c>
      <c r="AQ32" s="7">
        <v>0</v>
      </c>
      <c r="AR32" s="2">
        <f t="shared" si="1"/>
        <v>383</v>
      </c>
      <c r="AS32" s="5">
        <f t="shared" si="2"/>
        <v>1.4184134508554922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134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1">
        <v>134</v>
      </c>
      <c r="CE32" s="1">
        <f t="shared" si="3"/>
        <v>0.15187750059504246</v>
      </c>
    </row>
    <row r="33" spans="1:83" x14ac:dyDescent="0.25">
      <c r="A33" s="6">
        <v>29</v>
      </c>
      <c r="B33" s="10" t="s">
        <v>36</v>
      </c>
      <c r="C33" s="3">
        <f t="shared" si="0"/>
        <v>0.44432487785404967</v>
      </c>
      <c r="D33" s="4">
        <v>512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7">
        <v>0</v>
      </c>
      <c r="AR33" s="2">
        <f t="shared" si="1"/>
        <v>0</v>
      </c>
      <c r="AS33" s="5">
        <f t="shared" si="2"/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202</v>
      </c>
      <c r="BG33" s="6">
        <v>0</v>
      </c>
      <c r="BH33" s="6">
        <v>0</v>
      </c>
      <c r="BI33" s="6">
        <v>0</v>
      </c>
      <c r="BJ33" s="6">
        <v>0</v>
      </c>
      <c r="BK33" s="6">
        <v>53</v>
      </c>
      <c r="BL33" s="6">
        <v>0</v>
      </c>
      <c r="BM33" s="6">
        <v>255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2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1">
        <v>512</v>
      </c>
      <c r="CE33" s="1">
        <f t="shared" si="3"/>
        <v>0.58030806197508755</v>
      </c>
    </row>
    <row r="34" spans="1:83" x14ac:dyDescent="0.25">
      <c r="A34" s="6">
        <v>30</v>
      </c>
      <c r="B34" s="10" t="s">
        <v>37</v>
      </c>
      <c r="C34" s="3">
        <f t="shared" si="0"/>
        <v>0.4234971492046411</v>
      </c>
      <c r="D34" s="4">
        <v>488</v>
      </c>
      <c r="E34" s="6">
        <v>0</v>
      </c>
      <c r="F34" s="6">
        <v>0</v>
      </c>
      <c r="G34" s="6">
        <v>13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8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105</v>
      </c>
      <c r="AA34" s="6">
        <v>0</v>
      </c>
      <c r="AB34" s="6">
        <v>0</v>
      </c>
      <c r="AC34" s="6">
        <v>0</v>
      </c>
      <c r="AD34" s="6">
        <v>11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284</v>
      </c>
      <c r="AO34" s="6">
        <v>0</v>
      </c>
      <c r="AP34" s="6">
        <v>67</v>
      </c>
      <c r="AQ34" s="7">
        <v>0</v>
      </c>
      <c r="AR34" s="2">
        <f t="shared" si="1"/>
        <v>488</v>
      </c>
      <c r="AS34" s="5">
        <f t="shared" si="2"/>
        <v>1.807273535293682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1">
        <v>0</v>
      </c>
      <c r="CE34" s="1">
        <f t="shared" si="3"/>
        <v>0</v>
      </c>
    </row>
    <row r="35" spans="1:83" x14ac:dyDescent="0.25">
      <c r="A35" s="6">
        <v>31</v>
      </c>
      <c r="B35" s="10" t="s">
        <v>38</v>
      </c>
      <c r="C35" s="3">
        <f t="shared" si="0"/>
        <v>0.39572684433876298</v>
      </c>
      <c r="D35" s="4">
        <v>456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456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7">
        <v>0</v>
      </c>
      <c r="AR35" s="2">
        <f t="shared" si="1"/>
        <v>456</v>
      </c>
      <c r="AS35" s="5">
        <f t="shared" si="2"/>
        <v>1.6887637952744241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1">
        <v>0</v>
      </c>
      <c r="CE35" s="1">
        <f t="shared" si="3"/>
        <v>0</v>
      </c>
    </row>
    <row r="36" spans="1:83" x14ac:dyDescent="0.25">
      <c r="A36" s="6">
        <v>32</v>
      </c>
      <c r="B36" s="10" t="s">
        <v>39</v>
      </c>
      <c r="C36" s="3">
        <f t="shared" si="0"/>
        <v>0.37663475974347183</v>
      </c>
      <c r="D36" s="4">
        <v>434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7">
        <v>0</v>
      </c>
      <c r="AR36" s="2">
        <f t="shared" si="1"/>
        <v>0</v>
      </c>
      <c r="AS36" s="5">
        <f t="shared" si="2"/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434</v>
      </c>
      <c r="CD36" s="1">
        <v>434</v>
      </c>
      <c r="CE36" s="1">
        <f t="shared" si="3"/>
        <v>0.49190175565857031</v>
      </c>
    </row>
    <row r="37" spans="1:83" x14ac:dyDescent="0.25">
      <c r="A37" s="6">
        <v>33</v>
      </c>
      <c r="B37" s="10" t="s">
        <v>40</v>
      </c>
      <c r="C37" s="3">
        <f t="shared" si="0"/>
        <v>0.37576693771641312</v>
      </c>
      <c r="D37" s="4">
        <v>433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7">
        <v>0</v>
      </c>
      <c r="AR37" s="2">
        <f t="shared" si="1"/>
        <v>0</v>
      </c>
      <c r="AS37" s="5">
        <f t="shared" si="2"/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433</v>
      </c>
      <c r="CD37" s="1">
        <v>433</v>
      </c>
      <c r="CE37" s="1">
        <f t="shared" si="3"/>
        <v>0.49076834147502524</v>
      </c>
    </row>
    <row r="38" spans="1:83" x14ac:dyDescent="0.25">
      <c r="A38" s="6">
        <v>34</v>
      </c>
      <c r="B38" s="10" t="s">
        <v>41</v>
      </c>
      <c r="C38" s="3">
        <f t="shared" si="0"/>
        <v>0.34973227690465242</v>
      </c>
      <c r="D38" s="4">
        <v>403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7">
        <v>0</v>
      </c>
      <c r="AR38" s="2">
        <f t="shared" si="1"/>
        <v>0</v>
      </c>
      <c r="AS38" s="5">
        <f t="shared" si="2"/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6">
        <v>0</v>
      </c>
      <c r="CC38" s="6">
        <v>403</v>
      </c>
      <c r="CD38" s="1">
        <v>403</v>
      </c>
      <c r="CE38" s="1">
        <f t="shared" si="3"/>
        <v>0.45676591596867244</v>
      </c>
    </row>
    <row r="39" spans="1:83" x14ac:dyDescent="0.25">
      <c r="A39" s="6">
        <v>35</v>
      </c>
      <c r="B39" s="10" t="s">
        <v>42</v>
      </c>
      <c r="C39" s="3">
        <f t="shared" si="0"/>
        <v>0.34365752271524158</v>
      </c>
      <c r="D39" s="4">
        <v>396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7">
        <v>186</v>
      </c>
      <c r="AR39" s="2">
        <f t="shared" si="1"/>
        <v>186</v>
      </c>
      <c r="AS39" s="5">
        <f t="shared" si="2"/>
        <v>0.68883786386193613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88</v>
      </c>
      <c r="BC39" s="6">
        <v>62</v>
      </c>
      <c r="BD39" s="6">
        <v>0</v>
      </c>
      <c r="BE39" s="6">
        <v>0</v>
      </c>
      <c r="BF39" s="6">
        <v>0</v>
      </c>
      <c r="BG39" s="6">
        <v>0</v>
      </c>
      <c r="BH39" s="6">
        <v>6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1">
        <v>210</v>
      </c>
      <c r="CE39" s="1">
        <f t="shared" si="3"/>
        <v>0.23801697854446952</v>
      </c>
    </row>
    <row r="40" spans="1:83" x14ac:dyDescent="0.25">
      <c r="A40" s="6">
        <v>36</v>
      </c>
      <c r="B40" s="10" t="s">
        <v>43</v>
      </c>
      <c r="C40" s="3">
        <f t="shared" si="0"/>
        <v>0.31849068393053953</v>
      </c>
      <c r="D40" s="4">
        <v>367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5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7">
        <v>0</v>
      </c>
      <c r="AR40" s="2">
        <f t="shared" si="1"/>
        <v>5</v>
      </c>
      <c r="AS40" s="5">
        <f t="shared" si="2"/>
        <v>1.8517146878009035E-2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2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62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280</v>
      </c>
      <c r="CD40" s="1">
        <v>362</v>
      </c>
      <c r="CE40" s="1">
        <f t="shared" si="3"/>
        <v>0.41029593444332363</v>
      </c>
    </row>
    <row r="41" spans="1:83" x14ac:dyDescent="0.25">
      <c r="A41" s="6">
        <v>37</v>
      </c>
      <c r="B41" s="10" t="s">
        <v>44</v>
      </c>
      <c r="C41" s="3">
        <f t="shared" si="0"/>
        <v>0.31849068393053953</v>
      </c>
      <c r="D41" s="4">
        <v>367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352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7">
        <v>0</v>
      </c>
      <c r="AR41" s="2">
        <f t="shared" si="1"/>
        <v>352</v>
      </c>
      <c r="AS41" s="5">
        <f t="shared" si="2"/>
        <v>1.3036071402118361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15</v>
      </c>
      <c r="CD41" s="1">
        <v>15</v>
      </c>
      <c r="CE41" s="1">
        <f t="shared" si="3"/>
        <v>1.7001212753176394E-2</v>
      </c>
    </row>
    <row r="42" spans="1:83" x14ac:dyDescent="0.25">
      <c r="A42" s="6">
        <v>38</v>
      </c>
      <c r="B42" s="10" t="s">
        <v>45</v>
      </c>
      <c r="C42" s="3">
        <f t="shared" si="0"/>
        <v>0.28724909095642664</v>
      </c>
      <c r="D42" s="4">
        <v>331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7">
        <v>0</v>
      </c>
      <c r="AR42" s="2">
        <f t="shared" si="1"/>
        <v>0</v>
      </c>
      <c r="AS42" s="5">
        <f t="shared" si="2"/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331</v>
      </c>
      <c r="CD42" s="1">
        <v>331</v>
      </c>
      <c r="CE42" s="1">
        <f t="shared" si="3"/>
        <v>0.37516009475342577</v>
      </c>
    </row>
    <row r="43" spans="1:83" x14ac:dyDescent="0.25">
      <c r="A43" s="6">
        <v>39</v>
      </c>
      <c r="B43" s="10" t="s">
        <v>46</v>
      </c>
      <c r="C43" s="3">
        <f t="shared" si="0"/>
        <v>0.27423176055054627</v>
      </c>
      <c r="D43" s="4">
        <v>316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7">
        <v>0</v>
      </c>
      <c r="AR43" s="2">
        <f t="shared" si="1"/>
        <v>0</v>
      </c>
      <c r="AS43" s="5">
        <f t="shared" si="2"/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316</v>
      </c>
      <c r="CD43" s="1">
        <v>316</v>
      </c>
      <c r="CE43" s="1">
        <f t="shared" si="3"/>
        <v>0.35815888200024937</v>
      </c>
    </row>
    <row r="44" spans="1:83" s="9" customFormat="1" x14ac:dyDescent="0.25">
      <c r="A44" s="9">
        <v>40</v>
      </c>
      <c r="B44" s="10" t="s">
        <v>47</v>
      </c>
      <c r="C44" s="11">
        <f t="shared" si="0"/>
        <v>0.26642136230701807</v>
      </c>
      <c r="D44" s="12">
        <v>307</v>
      </c>
      <c r="E44" s="9">
        <v>0</v>
      </c>
      <c r="F44" s="9">
        <v>307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10">
        <v>0</v>
      </c>
      <c r="AR44" s="8">
        <f t="shared" si="1"/>
        <v>307</v>
      </c>
      <c r="AS44" s="13">
        <f t="shared" si="2"/>
        <v>1.1369528183097548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>
        <v>0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14">
        <v>0</v>
      </c>
      <c r="CE44" s="14">
        <f t="shared" si="3"/>
        <v>0</v>
      </c>
    </row>
    <row r="45" spans="1:83" x14ac:dyDescent="0.25">
      <c r="A45" s="6">
        <v>41</v>
      </c>
      <c r="B45" s="10" t="s">
        <v>48</v>
      </c>
      <c r="C45" s="3">
        <f t="shared" si="0"/>
        <v>0.26555354027995937</v>
      </c>
      <c r="D45" s="4">
        <v>306</v>
      </c>
      <c r="E45" s="6">
        <v>0</v>
      </c>
      <c r="F45" s="6">
        <v>0</v>
      </c>
      <c r="G45" s="6">
        <v>0</v>
      </c>
      <c r="H45" s="6">
        <v>0</v>
      </c>
      <c r="I45" s="6">
        <v>4</v>
      </c>
      <c r="J45" s="6">
        <v>0</v>
      </c>
      <c r="K45" s="6">
        <v>7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7</v>
      </c>
      <c r="S45" s="6">
        <v>0</v>
      </c>
      <c r="T45" s="6">
        <v>6</v>
      </c>
      <c r="U45" s="6">
        <v>8</v>
      </c>
      <c r="V45" s="6">
        <v>36</v>
      </c>
      <c r="W45" s="6">
        <v>2</v>
      </c>
      <c r="X45" s="6">
        <v>0</v>
      </c>
      <c r="Y45" s="6">
        <v>6</v>
      </c>
      <c r="Z45" s="6">
        <v>8</v>
      </c>
      <c r="AA45" s="6">
        <v>6</v>
      </c>
      <c r="AB45" s="6">
        <v>3</v>
      </c>
      <c r="AC45" s="6">
        <v>4</v>
      </c>
      <c r="AD45" s="6">
        <v>0</v>
      </c>
      <c r="AE45" s="6">
        <v>0</v>
      </c>
      <c r="AF45" s="6">
        <v>0</v>
      </c>
      <c r="AG45" s="6">
        <v>8</v>
      </c>
      <c r="AH45" s="6">
        <v>5</v>
      </c>
      <c r="AI45" s="6">
        <v>0</v>
      </c>
      <c r="AJ45" s="6">
        <v>7</v>
      </c>
      <c r="AK45" s="6">
        <v>13</v>
      </c>
      <c r="AL45" s="6">
        <v>7</v>
      </c>
      <c r="AM45" s="6">
        <v>0</v>
      </c>
      <c r="AN45" s="6">
        <v>10</v>
      </c>
      <c r="AO45" s="6">
        <v>43</v>
      </c>
      <c r="AP45" s="6">
        <v>69</v>
      </c>
      <c r="AQ45" s="7">
        <v>0</v>
      </c>
      <c r="AR45" s="2">
        <f t="shared" si="1"/>
        <v>259</v>
      </c>
      <c r="AS45" s="5">
        <f t="shared" si="2"/>
        <v>0.95918820828086804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31</v>
      </c>
      <c r="BD45" s="6">
        <v>16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0</v>
      </c>
      <c r="CD45" s="1">
        <v>47</v>
      </c>
      <c r="CE45" s="1">
        <f t="shared" si="3"/>
        <v>5.3270466626619363E-2</v>
      </c>
    </row>
    <row r="46" spans="1:83" x14ac:dyDescent="0.25">
      <c r="A46" s="6">
        <v>42</v>
      </c>
      <c r="B46" s="10" t="s">
        <v>49</v>
      </c>
      <c r="C46" s="3">
        <f t="shared" si="0"/>
        <v>0.25166838784702034</v>
      </c>
      <c r="D46" s="4">
        <v>29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7">
        <v>0</v>
      </c>
      <c r="AR46" s="2">
        <f t="shared" si="1"/>
        <v>0</v>
      </c>
      <c r="AS46" s="5">
        <f t="shared" si="2"/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118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172</v>
      </c>
      <c r="CD46" s="1">
        <v>290</v>
      </c>
      <c r="CE46" s="1">
        <f t="shared" si="3"/>
        <v>0.32869011322807695</v>
      </c>
    </row>
    <row r="47" spans="1:83" x14ac:dyDescent="0.25">
      <c r="A47" s="6">
        <v>43</v>
      </c>
      <c r="B47" s="10" t="s">
        <v>50</v>
      </c>
      <c r="C47" s="3">
        <f t="shared" si="0"/>
        <v>0.2455936336576095</v>
      </c>
      <c r="D47" s="4">
        <v>283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7">
        <v>0</v>
      </c>
      <c r="AR47" s="2">
        <f t="shared" si="1"/>
        <v>0</v>
      </c>
      <c r="AS47" s="5">
        <f t="shared" si="2"/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283</v>
      </c>
      <c r="CD47" s="1">
        <v>283</v>
      </c>
      <c r="CE47" s="1">
        <f t="shared" si="3"/>
        <v>0.32075621394326126</v>
      </c>
    </row>
    <row r="48" spans="1:83" x14ac:dyDescent="0.25">
      <c r="A48" s="6">
        <v>44</v>
      </c>
      <c r="B48" s="10" t="s">
        <v>51</v>
      </c>
      <c r="C48" s="3">
        <f t="shared" si="0"/>
        <v>0.22997283717055306</v>
      </c>
      <c r="D48" s="4">
        <v>265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265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7">
        <v>0</v>
      </c>
      <c r="AR48" s="2">
        <f t="shared" si="1"/>
        <v>265</v>
      </c>
      <c r="AS48" s="5">
        <f t="shared" si="2"/>
        <v>0.98140878453447888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1">
        <v>0</v>
      </c>
      <c r="CE48" s="1">
        <f t="shared" si="3"/>
        <v>0</v>
      </c>
    </row>
    <row r="49" spans="1:83" x14ac:dyDescent="0.25">
      <c r="A49" s="6">
        <v>45</v>
      </c>
      <c r="B49" s="10" t="s">
        <v>52</v>
      </c>
      <c r="C49" s="3">
        <f t="shared" si="0"/>
        <v>0.22910501514349438</v>
      </c>
      <c r="D49" s="4">
        <v>264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143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121</v>
      </c>
      <c r="AO49" s="6">
        <v>0</v>
      </c>
      <c r="AP49" s="6">
        <v>0</v>
      </c>
      <c r="AQ49" s="7">
        <v>0</v>
      </c>
      <c r="AR49" s="2">
        <f t="shared" si="1"/>
        <v>264</v>
      </c>
      <c r="AS49" s="5">
        <f t="shared" si="2"/>
        <v>0.97770535515887713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1">
        <v>0</v>
      </c>
      <c r="CE49" s="1">
        <f t="shared" si="3"/>
        <v>0</v>
      </c>
    </row>
    <row r="50" spans="1:83" x14ac:dyDescent="0.25">
      <c r="A50" s="6">
        <v>46</v>
      </c>
      <c r="B50" s="10" t="s">
        <v>53</v>
      </c>
      <c r="C50" s="3">
        <f t="shared" si="0"/>
        <v>0.22823719311643567</v>
      </c>
      <c r="D50" s="4">
        <v>263</v>
      </c>
      <c r="E50" s="6">
        <v>0</v>
      </c>
      <c r="F50" s="6">
        <v>0</v>
      </c>
      <c r="G50" s="6">
        <v>9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254</v>
      </c>
      <c r="AP50" s="6">
        <v>0</v>
      </c>
      <c r="AQ50" s="7">
        <v>0</v>
      </c>
      <c r="AR50" s="2">
        <f t="shared" si="1"/>
        <v>263</v>
      </c>
      <c r="AS50" s="5">
        <f t="shared" si="2"/>
        <v>0.97400192578327527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1">
        <v>0</v>
      </c>
      <c r="CE50" s="1">
        <f t="shared" si="3"/>
        <v>0</v>
      </c>
    </row>
    <row r="51" spans="1:83" x14ac:dyDescent="0.25">
      <c r="A51" s="6">
        <v>47</v>
      </c>
      <c r="B51" s="10" t="s">
        <v>54</v>
      </c>
      <c r="C51" s="3">
        <f t="shared" si="0"/>
        <v>0.22563372703525961</v>
      </c>
      <c r="D51" s="4">
        <v>26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136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7">
        <v>0</v>
      </c>
      <c r="AR51" s="2">
        <f t="shared" si="1"/>
        <v>136</v>
      </c>
      <c r="AS51" s="5">
        <f t="shared" si="2"/>
        <v>0.50366639508184574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124</v>
      </c>
      <c r="CD51" s="1">
        <v>124</v>
      </c>
      <c r="CE51" s="1">
        <f t="shared" si="3"/>
        <v>0.14054335875959151</v>
      </c>
    </row>
    <row r="52" spans="1:83" x14ac:dyDescent="0.25">
      <c r="A52" s="6">
        <v>48</v>
      </c>
      <c r="B52" s="10" t="s">
        <v>55</v>
      </c>
      <c r="C52" s="3">
        <f t="shared" si="0"/>
        <v>0.21261639662937926</v>
      </c>
      <c r="D52" s="4">
        <v>245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7">
        <v>0</v>
      </c>
      <c r="AR52" s="2">
        <f t="shared" si="1"/>
        <v>0</v>
      </c>
      <c r="AS52" s="5">
        <f t="shared" si="2"/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245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1">
        <v>245</v>
      </c>
      <c r="CE52" s="1">
        <f t="shared" si="3"/>
        <v>0.27768647496854776</v>
      </c>
    </row>
    <row r="53" spans="1:83" x14ac:dyDescent="0.25">
      <c r="A53" s="6">
        <v>49</v>
      </c>
      <c r="B53" s="10" t="s">
        <v>56</v>
      </c>
      <c r="C53" s="3">
        <f t="shared" si="0"/>
        <v>0.21174857460232055</v>
      </c>
      <c r="D53" s="4">
        <v>244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21</v>
      </c>
      <c r="AQ53" s="7">
        <v>0</v>
      </c>
      <c r="AR53" s="2">
        <f t="shared" si="1"/>
        <v>21</v>
      </c>
      <c r="AS53" s="5">
        <f t="shared" si="2"/>
        <v>7.7772016887637949E-2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223</v>
      </c>
      <c r="CD53" s="1">
        <v>223</v>
      </c>
      <c r="CE53" s="1">
        <f t="shared" si="3"/>
        <v>0.25275136293055572</v>
      </c>
    </row>
    <row r="54" spans="1:83" x14ac:dyDescent="0.25">
      <c r="A54" s="6">
        <v>50</v>
      </c>
      <c r="B54" s="10" t="s">
        <v>57</v>
      </c>
      <c r="C54" s="3">
        <f t="shared" si="0"/>
        <v>0.20220253230467497</v>
      </c>
      <c r="D54" s="4">
        <v>233</v>
      </c>
      <c r="E54" s="6">
        <v>0</v>
      </c>
      <c r="F54" s="6">
        <v>0</v>
      </c>
      <c r="G54" s="6">
        <v>1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76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7">
        <v>7</v>
      </c>
      <c r="AR54" s="2">
        <f t="shared" si="1"/>
        <v>93</v>
      </c>
      <c r="AS54" s="5">
        <f t="shared" si="2"/>
        <v>0.34441893193096806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11</v>
      </c>
      <c r="BA54" s="6">
        <v>0</v>
      </c>
      <c r="BB54" s="6">
        <v>0</v>
      </c>
      <c r="BC54" s="6">
        <v>27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96</v>
      </c>
      <c r="BN54" s="6">
        <v>0</v>
      </c>
      <c r="BO54" s="6">
        <v>6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1">
        <v>140</v>
      </c>
      <c r="CE54" s="1">
        <f t="shared" si="3"/>
        <v>0.158677985696313</v>
      </c>
    </row>
    <row r="55" spans="1:83" x14ac:dyDescent="0.25">
      <c r="A55" s="6">
        <v>51</v>
      </c>
      <c r="B55" s="10" t="s">
        <v>58</v>
      </c>
      <c r="C55" s="3">
        <f t="shared" si="0"/>
        <v>0.19612777811526413</v>
      </c>
      <c r="D55" s="4">
        <v>226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226</v>
      </c>
      <c r="AN55" s="6">
        <v>0</v>
      </c>
      <c r="AO55" s="6">
        <v>0</v>
      </c>
      <c r="AP55" s="6">
        <v>0</v>
      </c>
      <c r="AQ55" s="7">
        <v>0</v>
      </c>
      <c r="AR55" s="2">
        <f t="shared" si="1"/>
        <v>226</v>
      </c>
      <c r="AS55" s="5">
        <f t="shared" si="2"/>
        <v>0.83697503888600844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1">
        <v>0</v>
      </c>
      <c r="CE55" s="1">
        <f t="shared" si="3"/>
        <v>0</v>
      </c>
    </row>
    <row r="56" spans="1:83" x14ac:dyDescent="0.25">
      <c r="A56" s="6">
        <v>52</v>
      </c>
      <c r="B56" s="10" t="s">
        <v>59</v>
      </c>
      <c r="C56" s="3">
        <f t="shared" si="0"/>
        <v>0.19092084595291198</v>
      </c>
      <c r="D56" s="4">
        <v>22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116</v>
      </c>
      <c r="AI56" s="6">
        <v>0</v>
      </c>
      <c r="AJ56" s="6">
        <v>0</v>
      </c>
      <c r="AK56" s="6">
        <v>88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7">
        <v>0</v>
      </c>
      <c r="AR56" s="2">
        <f t="shared" si="1"/>
        <v>204</v>
      </c>
      <c r="AS56" s="5">
        <f t="shared" si="2"/>
        <v>0.75549959262276867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16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1">
        <v>16</v>
      </c>
      <c r="CE56" s="1">
        <f t="shared" si="3"/>
        <v>1.8134626936721486E-2</v>
      </c>
    </row>
    <row r="57" spans="1:83" x14ac:dyDescent="0.25">
      <c r="A57" s="6">
        <v>53</v>
      </c>
      <c r="B57" s="10" t="s">
        <v>60</v>
      </c>
      <c r="C57" s="3">
        <f t="shared" si="0"/>
        <v>0.18224262568232508</v>
      </c>
      <c r="D57" s="4">
        <v>21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7">
        <v>0</v>
      </c>
      <c r="AR57" s="2">
        <f t="shared" si="1"/>
        <v>0</v>
      </c>
      <c r="AS57" s="5">
        <f t="shared" si="2"/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102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108</v>
      </c>
      <c r="CD57" s="1">
        <v>210</v>
      </c>
      <c r="CE57" s="1">
        <f t="shared" si="3"/>
        <v>0.23801697854446952</v>
      </c>
    </row>
    <row r="58" spans="1:83" x14ac:dyDescent="0.25">
      <c r="A58" s="6">
        <v>54</v>
      </c>
      <c r="B58" s="10" t="s">
        <v>61</v>
      </c>
      <c r="C58" s="3">
        <f t="shared" si="0"/>
        <v>0.17877133757409031</v>
      </c>
      <c r="D58" s="4">
        <v>206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206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7">
        <v>0</v>
      </c>
      <c r="AR58" s="2">
        <f t="shared" si="1"/>
        <v>206</v>
      </c>
      <c r="AS58" s="5">
        <f t="shared" si="2"/>
        <v>0.76290645137397228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1">
        <v>0</v>
      </c>
      <c r="CE58" s="1">
        <f t="shared" si="3"/>
        <v>0</v>
      </c>
    </row>
    <row r="59" spans="1:83" x14ac:dyDescent="0.25">
      <c r="A59" s="6">
        <v>55</v>
      </c>
      <c r="B59" s="10" t="s">
        <v>62</v>
      </c>
      <c r="C59" s="3">
        <f t="shared" si="0"/>
        <v>0.17877133757409031</v>
      </c>
      <c r="D59" s="4">
        <v>206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206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7">
        <v>0</v>
      </c>
      <c r="AR59" s="2">
        <f t="shared" si="1"/>
        <v>206</v>
      </c>
      <c r="AS59" s="5">
        <f t="shared" si="2"/>
        <v>0.76290645137397228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1">
        <v>0</v>
      </c>
      <c r="CE59" s="1">
        <f t="shared" si="3"/>
        <v>0</v>
      </c>
    </row>
    <row r="60" spans="1:83" x14ac:dyDescent="0.25">
      <c r="A60" s="6">
        <v>56</v>
      </c>
      <c r="B60" s="10" t="s">
        <v>63</v>
      </c>
      <c r="C60" s="3">
        <f t="shared" si="0"/>
        <v>0.16315054108703386</v>
      </c>
      <c r="D60" s="4">
        <v>188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7">
        <v>0</v>
      </c>
      <c r="AR60" s="2">
        <f t="shared" si="1"/>
        <v>0</v>
      </c>
      <c r="AS60" s="5">
        <f t="shared" si="2"/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188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1">
        <v>188</v>
      </c>
      <c r="CE60" s="1">
        <f t="shared" si="3"/>
        <v>0.21308186650647745</v>
      </c>
    </row>
    <row r="61" spans="1:83" x14ac:dyDescent="0.25">
      <c r="A61" s="6">
        <v>57</v>
      </c>
      <c r="B61" s="10" t="s">
        <v>64</v>
      </c>
      <c r="C61" s="3">
        <f t="shared" si="0"/>
        <v>0.15707578689762303</v>
      </c>
      <c r="D61" s="4">
        <v>181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5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7</v>
      </c>
      <c r="X61" s="6">
        <v>0</v>
      </c>
      <c r="Y61" s="6">
        <v>0</v>
      </c>
      <c r="Z61" s="6">
        <v>5</v>
      </c>
      <c r="AA61" s="6">
        <v>5</v>
      </c>
      <c r="AB61" s="6">
        <v>0</v>
      </c>
      <c r="AC61" s="6">
        <v>0</v>
      </c>
      <c r="AD61" s="6">
        <v>15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15</v>
      </c>
      <c r="AM61" s="6">
        <v>0</v>
      </c>
      <c r="AN61" s="6">
        <v>64</v>
      </c>
      <c r="AO61" s="6">
        <v>19</v>
      </c>
      <c r="AP61" s="6">
        <v>11</v>
      </c>
      <c r="AQ61" s="7">
        <v>0</v>
      </c>
      <c r="AR61" s="2">
        <f t="shared" si="1"/>
        <v>146</v>
      </c>
      <c r="AS61" s="5">
        <f t="shared" si="2"/>
        <v>0.54070068883786382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11</v>
      </c>
      <c r="BD61" s="6">
        <v>6</v>
      </c>
      <c r="BE61" s="6">
        <v>0</v>
      </c>
      <c r="BF61" s="6">
        <v>0</v>
      </c>
      <c r="BG61" s="6">
        <v>0</v>
      </c>
      <c r="BH61" s="6">
        <v>12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6</v>
      </c>
      <c r="BZ61" s="6">
        <v>0</v>
      </c>
      <c r="CA61" s="6">
        <v>0</v>
      </c>
      <c r="CB61" s="6">
        <v>0</v>
      </c>
      <c r="CC61" s="6">
        <v>0</v>
      </c>
      <c r="CD61" s="1">
        <v>35</v>
      </c>
      <c r="CE61" s="1">
        <f t="shared" si="3"/>
        <v>3.966949642407825E-2</v>
      </c>
    </row>
    <row r="62" spans="1:83" x14ac:dyDescent="0.25">
      <c r="A62" s="6">
        <v>58</v>
      </c>
      <c r="B62" s="10" t="s">
        <v>65</v>
      </c>
      <c r="C62" s="3">
        <f t="shared" si="0"/>
        <v>0.1405871683835079</v>
      </c>
      <c r="D62" s="4">
        <v>162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14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7">
        <v>0</v>
      </c>
      <c r="AR62" s="2">
        <f t="shared" si="1"/>
        <v>14</v>
      </c>
      <c r="AS62" s="5">
        <f t="shared" si="2"/>
        <v>5.1848011258425301E-2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32</v>
      </c>
      <c r="CC62" s="6">
        <v>116</v>
      </c>
      <c r="CD62" s="1">
        <v>148</v>
      </c>
      <c r="CE62" s="1">
        <f t="shared" si="3"/>
        <v>0.16774529916467373</v>
      </c>
    </row>
    <row r="63" spans="1:83" x14ac:dyDescent="0.25">
      <c r="A63" s="6">
        <v>59</v>
      </c>
      <c r="B63" s="10" t="s">
        <v>66</v>
      </c>
      <c r="C63" s="3">
        <f t="shared" si="0"/>
        <v>0.13624805824821445</v>
      </c>
      <c r="D63" s="4">
        <v>157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140</v>
      </c>
      <c r="AN63" s="6">
        <v>0</v>
      </c>
      <c r="AO63" s="6">
        <v>0</v>
      </c>
      <c r="AP63" s="6">
        <v>0</v>
      </c>
      <c r="AQ63" s="7">
        <v>0</v>
      </c>
      <c r="AR63" s="2">
        <f t="shared" si="1"/>
        <v>140</v>
      </c>
      <c r="AS63" s="5">
        <f t="shared" si="2"/>
        <v>0.51848011258425297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8</v>
      </c>
      <c r="CC63" s="6">
        <v>9</v>
      </c>
      <c r="CD63" s="1">
        <v>17</v>
      </c>
      <c r="CE63" s="1">
        <f t="shared" si="3"/>
        <v>1.9268041120266578E-2</v>
      </c>
    </row>
    <row r="64" spans="1:83" x14ac:dyDescent="0.25">
      <c r="A64" s="6">
        <v>60</v>
      </c>
      <c r="B64" s="10" t="s">
        <v>67</v>
      </c>
      <c r="C64" s="3">
        <f t="shared" si="0"/>
        <v>0.13017330405880362</v>
      </c>
      <c r="D64" s="4">
        <v>15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7">
        <v>0</v>
      </c>
      <c r="AR64" s="2">
        <f t="shared" si="1"/>
        <v>0</v>
      </c>
      <c r="AS64" s="5">
        <f t="shared" si="2"/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15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1">
        <v>150</v>
      </c>
      <c r="CE64" s="1">
        <f t="shared" si="3"/>
        <v>0.17001212753176392</v>
      </c>
    </row>
    <row r="65" spans="1:83" x14ac:dyDescent="0.25">
      <c r="A65" s="6">
        <v>61</v>
      </c>
      <c r="B65" s="10" t="s">
        <v>68</v>
      </c>
      <c r="C65" s="3">
        <f t="shared" si="0"/>
        <v>0.12756983797762755</v>
      </c>
      <c r="D65" s="4">
        <v>147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147</v>
      </c>
      <c r="AP65" s="6">
        <v>0</v>
      </c>
      <c r="AQ65" s="7">
        <v>0</v>
      </c>
      <c r="AR65" s="2">
        <f t="shared" si="1"/>
        <v>147</v>
      </c>
      <c r="AS65" s="5">
        <f t="shared" si="2"/>
        <v>0.54440411821346568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1">
        <v>0</v>
      </c>
      <c r="CE65" s="1">
        <f t="shared" si="3"/>
        <v>0</v>
      </c>
    </row>
    <row r="66" spans="1:83" x14ac:dyDescent="0.25">
      <c r="A66" s="6">
        <v>62</v>
      </c>
      <c r="B66" s="10" t="s">
        <v>69</v>
      </c>
      <c r="C66" s="3">
        <f t="shared" si="0"/>
        <v>0.12756983797762755</v>
      </c>
      <c r="D66" s="4">
        <v>147</v>
      </c>
      <c r="E66" s="6">
        <v>0</v>
      </c>
      <c r="F66" s="6">
        <v>0</v>
      </c>
      <c r="G66" s="6">
        <v>6</v>
      </c>
      <c r="H66" s="6">
        <v>0</v>
      </c>
      <c r="I66" s="6">
        <v>12</v>
      </c>
      <c r="J66" s="6">
        <v>0</v>
      </c>
      <c r="K66" s="6">
        <v>63</v>
      </c>
      <c r="L66" s="6">
        <v>0</v>
      </c>
      <c r="M66" s="6">
        <v>0</v>
      </c>
      <c r="N66" s="6">
        <v>0</v>
      </c>
      <c r="O66" s="6">
        <v>4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25</v>
      </c>
      <c r="AQ66" s="7">
        <v>0</v>
      </c>
      <c r="AR66" s="2">
        <f t="shared" si="1"/>
        <v>147</v>
      </c>
      <c r="AS66" s="5">
        <f t="shared" si="2"/>
        <v>0.54440411821346568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1">
        <v>0</v>
      </c>
      <c r="CE66" s="1">
        <f t="shared" si="3"/>
        <v>0</v>
      </c>
    </row>
    <row r="67" spans="1:83" x14ac:dyDescent="0.25">
      <c r="A67" s="6">
        <v>63</v>
      </c>
      <c r="B67" s="10" t="s">
        <v>70</v>
      </c>
      <c r="C67" s="3">
        <f t="shared" si="0"/>
        <v>0.12496637189645148</v>
      </c>
      <c r="D67" s="4">
        <v>144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7">
        <v>0</v>
      </c>
      <c r="AR67" s="2">
        <f t="shared" si="1"/>
        <v>0</v>
      </c>
      <c r="AS67" s="5">
        <f t="shared" si="2"/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144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1">
        <v>144</v>
      </c>
      <c r="CE67" s="1">
        <f t="shared" si="3"/>
        <v>0.16321164243049338</v>
      </c>
    </row>
    <row r="68" spans="1:83" x14ac:dyDescent="0.25">
      <c r="A68" s="6">
        <v>64</v>
      </c>
      <c r="B68" s="10" t="s">
        <v>71</v>
      </c>
      <c r="C68" s="3">
        <f t="shared" si="0"/>
        <v>0.1223629058152754</v>
      </c>
      <c r="D68" s="4">
        <v>141</v>
      </c>
      <c r="E68" s="6">
        <v>0</v>
      </c>
      <c r="F68" s="6">
        <v>21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33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9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5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67</v>
      </c>
      <c r="AP68" s="6">
        <v>0</v>
      </c>
      <c r="AQ68" s="7">
        <v>0</v>
      </c>
      <c r="AR68" s="2">
        <f t="shared" ref="AR68:AR88" si="4">SUM(E68:AQ68)</f>
        <v>135</v>
      </c>
      <c r="AS68" s="5">
        <f t="shared" si="2"/>
        <v>0.49996296570624399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6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1">
        <v>6</v>
      </c>
      <c r="CE68" s="1">
        <f t="shared" si="3"/>
        <v>6.8004851012705573E-3</v>
      </c>
    </row>
    <row r="69" spans="1:83" x14ac:dyDescent="0.25">
      <c r="A69" s="6">
        <v>65</v>
      </c>
      <c r="B69" s="10" t="s">
        <v>72</v>
      </c>
      <c r="C69" s="3">
        <f t="shared" ref="C69:C88" si="5">D69*100/115231</f>
        <v>0.12062726176115803</v>
      </c>
      <c r="D69" s="4">
        <v>139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10</v>
      </c>
      <c r="Z69" s="6">
        <v>43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7">
        <v>0</v>
      </c>
      <c r="AR69" s="2">
        <f t="shared" si="4"/>
        <v>53</v>
      </c>
      <c r="AS69" s="5">
        <f t="shared" si="2"/>
        <v>0.19628175690689578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86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1">
        <v>86</v>
      </c>
      <c r="CE69" s="1">
        <f t="shared" si="3"/>
        <v>9.7473619784877993E-2</v>
      </c>
    </row>
    <row r="70" spans="1:83" x14ac:dyDescent="0.25">
      <c r="A70" s="6">
        <v>66</v>
      </c>
      <c r="B70" s="10" t="s">
        <v>73</v>
      </c>
      <c r="C70" s="3">
        <f t="shared" si="5"/>
        <v>0.11628815162586456</v>
      </c>
      <c r="D70" s="4">
        <v>134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7">
        <v>0</v>
      </c>
      <c r="AR70" s="2">
        <f t="shared" si="4"/>
        <v>0</v>
      </c>
      <c r="AS70" s="5">
        <f t="shared" ref="AS70:AS88" si="6">AR70*100/27002</f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134</v>
      </c>
      <c r="CD70" s="1">
        <v>134</v>
      </c>
      <c r="CE70" s="1">
        <f t="shared" ref="CE70:CE88" si="7">CD70*100/88229</f>
        <v>0.15187750059504246</v>
      </c>
    </row>
    <row r="71" spans="1:83" x14ac:dyDescent="0.25">
      <c r="A71" s="6">
        <v>67</v>
      </c>
      <c r="B71" s="10" t="s">
        <v>74</v>
      </c>
      <c r="C71" s="3">
        <f t="shared" si="5"/>
        <v>0.11108121946351242</v>
      </c>
      <c r="D71" s="4">
        <v>128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7">
        <v>0</v>
      </c>
      <c r="AR71" s="2">
        <f t="shared" si="4"/>
        <v>0</v>
      </c>
      <c r="AS71" s="5">
        <f t="shared" si="6"/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49</v>
      </c>
      <c r="CC71" s="6">
        <v>79</v>
      </c>
      <c r="CD71" s="1">
        <v>128</v>
      </c>
      <c r="CE71" s="1">
        <f t="shared" si="7"/>
        <v>0.14507701549377189</v>
      </c>
    </row>
    <row r="72" spans="1:83" x14ac:dyDescent="0.25">
      <c r="A72" s="6">
        <v>68</v>
      </c>
      <c r="B72" s="10" t="s">
        <v>75</v>
      </c>
      <c r="C72" s="3">
        <f t="shared" si="5"/>
        <v>0.10674210932821897</v>
      </c>
      <c r="D72" s="4">
        <v>123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123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7">
        <v>0</v>
      </c>
      <c r="AR72" s="2">
        <f t="shared" si="4"/>
        <v>123</v>
      </c>
      <c r="AS72" s="5">
        <f t="shared" si="6"/>
        <v>0.4555218131990223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1">
        <v>0</v>
      </c>
      <c r="CE72" s="1">
        <f t="shared" si="7"/>
        <v>0</v>
      </c>
    </row>
    <row r="73" spans="1:83" x14ac:dyDescent="0.25">
      <c r="A73" s="6">
        <v>69</v>
      </c>
      <c r="B73" s="10" t="s">
        <v>76</v>
      </c>
      <c r="C73" s="3">
        <f t="shared" si="5"/>
        <v>0.10240299919292552</v>
      </c>
      <c r="D73" s="4">
        <v>118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7">
        <v>0</v>
      </c>
      <c r="AR73" s="2">
        <f t="shared" si="4"/>
        <v>0</v>
      </c>
      <c r="AS73" s="5">
        <f t="shared" si="6"/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118</v>
      </c>
      <c r="CD73" s="1">
        <v>118</v>
      </c>
      <c r="CE73" s="1">
        <f t="shared" si="7"/>
        <v>0.13374287365832097</v>
      </c>
    </row>
    <row r="74" spans="1:83" x14ac:dyDescent="0.25">
      <c r="A74" s="6">
        <v>70</v>
      </c>
      <c r="B74" s="10" t="s">
        <v>77</v>
      </c>
      <c r="C74" s="3">
        <f t="shared" si="5"/>
        <v>0.10240299919292552</v>
      </c>
      <c r="D74" s="4">
        <v>118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118</v>
      </c>
      <c r="AO74" s="6">
        <v>0</v>
      </c>
      <c r="AP74" s="6">
        <v>0</v>
      </c>
      <c r="AQ74" s="7">
        <v>0</v>
      </c>
      <c r="AR74" s="2">
        <f t="shared" si="4"/>
        <v>118</v>
      </c>
      <c r="AS74" s="5">
        <f t="shared" si="6"/>
        <v>0.43700466632101326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C74" s="6">
        <v>0</v>
      </c>
      <c r="CD74" s="1">
        <v>0</v>
      </c>
      <c r="CE74" s="1">
        <f t="shared" si="7"/>
        <v>0</v>
      </c>
    </row>
    <row r="75" spans="1:83" x14ac:dyDescent="0.25">
      <c r="A75" s="6">
        <v>71</v>
      </c>
      <c r="B75" s="10" t="s">
        <v>78</v>
      </c>
      <c r="C75" s="3">
        <f t="shared" si="5"/>
        <v>0.10153517716586682</v>
      </c>
      <c r="D75" s="4">
        <v>117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6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7">
        <v>0</v>
      </c>
      <c r="AR75" s="2">
        <f t="shared" si="4"/>
        <v>60</v>
      </c>
      <c r="AS75" s="5">
        <f t="shared" si="6"/>
        <v>0.22220576253610844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57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1">
        <v>57</v>
      </c>
      <c r="CE75" s="1">
        <f t="shared" si="7"/>
        <v>6.4604608462070293E-2</v>
      </c>
    </row>
    <row r="76" spans="1:83" x14ac:dyDescent="0.25">
      <c r="A76" s="6">
        <v>72</v>
      </c>
      <c r="B76" s="10" t="s">
        <v>79</v>
      </c>
      <c r="C76" s="3">
        <f t="shared" si="5"/>
        <v>0.10066735513880813</v>
      </c>
      <c r="D76" s="4">
        <v>116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4</v>
      </c>
      <c r="U76" s="6">
        <v>0</v>
      </c>
      <c r="V76" s="6">
        <v>0</v>
      </c>
      <c r="W76" s="6">
        <v>0</v>
      </c>
      <c r="X76" s="6">
        <v>0</v>
      </c>
      <c r="Y76" s="6">
        <v>7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3</v>
      </c>
      <c r="AF76" s="6">
        <v>14</v>
      </c>
      <c r="AG76" s="6">
        <v>0</v>
      </c>
      <c r="AH76" s="6">
        <v>0</v>
      </c>
      <c r="AI76" s="6">
        <v>0</v>
      </c>
      <c r="AJ76" s="6">
        <v>0</v>
      </c>
      <c r="AK76" s="6">
        <v>8</v>
      </c>
      <c r="AL76" s="6">
        <v>0</v>
      </c>
      <c r="AM76" s="6">
        <v>9</v>
      </c>
      <c r="AN76" s="6">
        <v>0</v>
      </c>
      <c r="AO76" s="6">
        <v>53</v>
      </c>
      <c r="AP76" s="6">
        <v>0</v>
      </c>
      <c r="AQ76" s="7">
        <v>0</v>
      </c>
      <c r="AR76" s="2">
        <f t="shared" si="4"/>
        <v>98</v>
      </c>
      <c r="AS76" s="5">
        <f t="shared" si="6"/>
        <v>0.3629360788089771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9</v>
      </c>
      <c r="BU76" s="6">
        <v>0</v>
      </c>
      <c r="BV76" s="6">
        <v>3</v>
      </c>
      <c r="BW76" s="6">
        <v>6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1">
        <v>18</v>
      </c>
      <c r="CE76" s="1">
        <f t="shared" si="7"/>
        <v>2.0401455303811673E-2</v>
      </c>
    </row>
    <row r="77" spans="1:83" x14ac:dyDescent="0.25">
      <c r="A77" s="6">
        <v>73</v>
      </c>
      <c r="B77" s="10" t="s">
        <v>80</v>
      </c>
      <c r="C77" s="3">
        <f t="shared" si="5"/>
        <v>0.10066735513880813</v>
      </c>
      <c r="D77" s="4">
        <v>116</v>
      </c>
      <c r="E77" s="6">
        <v>4</v>
      </c>
      <c r="F77" s="6">
        <v>23</v>
      </c>
      <c r="G77" s="6">
        <v>0</v>
      </c>
      <c r="H77" s="6">
        <v>0</v>
      </c>
      <c r="I77" s="6">
        <v>0</v>
      </c>
      <c r="J77" s="6">
        <v>0</v>
      </c>
      <c r="K77" s="6">
        <v>8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8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7">
        <v>0</v>
      </c>
      <c r="AR77" s="2">
        <f t="shared" si="4"/>
        <v>43</v>
      </c>
      <c r="AS77" s="5">
        <f t="shared" si="6"/>
        <v>0.1592474631508777</v>
      </c>
      <c r="AT77" s="6">
        <v>4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55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14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1">
        <v>73</v>
      </c>
      <c r="CE77" s="1">
        <f t="shared" si="7"/>
        <v>8.2739235398791786E-2</v>
      </c>
    </row>
    <row r="78" spans="1:83" x14ac:dyDescent="0.25">
      <c r="A78" s="6">
        <v>74</v>
      </c>
      <c r="B78" s="10" t="s">
        <v>81</v>
      </c>
      <c r="C78" s="3">
        <f t="shared" si="5"/>
        <v>9.8931711084690746E-2</v>
      </c>
      <c r="D78" s="4">
        <v>114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13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3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10</v>
      </c>
      <c r="AO78" s="6">
        <v>0</v>
      </c>
      <c r="AP78" s="6">
        <v>0</v>
      </c>
      <c r="AQ78" s="7">
        <v>0</v>
      </c>
      <c r="AR78" s="2">
        <f t="shared" si="4"/>
        <v>26</v>
      </c>
      <c r="AS78" s="5">
        <f t="shared" si="6"/>
        <v>9.6289163765646987E-2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53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35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1">
        <v>88</v>
      </c>
      <c r="CE78" s="1">
        <f t="shared" si="7"/>
        <v>9.974044815196817E-2</v>
      </c>
    </row>
    <row r="79" spans="1:83" x14ac:dyDescent="0.25">
      <c r="A79" s="6">
        <v>75</v>
      </c>
      <c r="B79" s="10" t="s">
        <v>82</v>
      </c>
      <c r="C79" s="3">
        <f t="shared" si="5"/>
        <v>9.8063889057632067E-2</v>
      </c>
      <c r="D79" s="4">
        <v>113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113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7">
        <v>0</v>
      </c>
      <c r="AR79" s="2">
        <f t="shared" si="4"/>
        <v>113</v>
      </c>
      <c r="AS79" s="5">
        <f t="shared" si="6"/>
        <v>0.41848751944300422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1">
        <v>0</v>
      </c>
      <c r="CE79" s="1">
        <f t="shared" si="7"/>
        <v>0</v>
      </c>
    </row>
    <row r="80" spans="1:83" x14ac:dyDescent="0.25">
      <c r="A80" s="6">
        <v>76</v>
      </c>
      <c r="B80" s="10" t="s">
        <v>83</v>
      </c>
      <c r="C80" s="3">
        <f t="shared" si="5"/>
        <v>9.7196067030573374E-2</v>
      </c>
      <c r="D80" s="4">
        <v>112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7">
        <v>0</v>
      </c>
      <c r="AR80" s="2">
        <f t="shared" si="4"/>
        <v>0</v>
      </c>
      <c r="AS80" s="5">
        <f t="shared" si="6"/>
        <v>0</v>
      </c>
      <c r="AT80" s="6">
        <v>0</v>
      </c>
      <c r="AU80" s="6">
        <v>0</v>
      </c>
      <c r="AV80" s="6">
        <v>0</v>
      </c>
      <c r="AW80" s="6">
        <v>5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107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1">
        <v>112</v>
      </c>
      <c r="CE80" s="1">
        <f t="shared" si="7"/>
        <v>0.1269423885570504</v>
      </c>
    </row>
    <row r="81" spans="1:83" x14ac:dyDescent="0.25">
      <c r="A81" s="6">
        <v>77</v>
      </c>
      <c r="B81" s="10" t="s">
        <v>84</v>
      </c>
      <c r="C81" s="3">
        <f t="shared" si="5"/>
        <v>9.7196067030573374E-2</v>
      </c>
      <c r="D81" s="4">
        <v>112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7">
        <v>0</v>
      </c>
      <c r="AR81" s="2">
        <f t="shared" si="4"/>
        <v>0</v>
      </c>
      <c r="AS81" s="5">
        <f t="shared" si="6"/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112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1">
        <v>112</v>
      </c>
      <c r="CE81" s="1">
        <f t="shared" si="7"/>
        <v>0.1269423885570504</v>
      </c>
    </row>
    <row r="82" spans="1:83" x14ac:dyDescent="0.25">
      <c r="A82" s="6">
        <v>78</v>
      </c>
      <c r="B82" s="10" t="s">
        <v>85</v>
      </c>
      <c r="C82" s="3">
        <f t="shared" si="5"/>
        <v>9.6328245003514681E-2</v>
      </c>
      <c r="D82" s="4">
        <v>111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7">
        <v>0</v>
      </c>
      <c r="AR82" s="2">
        <f t="shared" si="4"/>
        <v>0</v>
      </c>
      <c r="AS82" s="5">
        <f t="shared" si="6"/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111</v>
      </c>
      <c r="CD82" s="1">
        <v>111</v>
      </c>
      <c r="CE82" s="1">
        <f t="shared" si="7"/>
        <v>0.1258089743735053</v>
      </c>
    </row>
    <row r="83" spans="1:83" x14ac:dyDescent="0.25">
      <c r="A83" s="6">
        <v>79</v>
      </c>
      <c r="B83" s="10" t="s">
        <v>86</v>
      </c>
      <c r="C83" s="3">
        <f t="shared" si="5"/>
        <v>9.4592600949397296E-2</v>
      </c>
      <c r="D83" s="4">
        <v>109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109</v>
      </c>
      <c r="AP83" s="6">
        <v>0</v>
      </c>
      <c r="AQ83" s="7">
        <v>0</v>
      </c>
      <c r="AR83" s="2">
        <f t="shared" si="4"/>
        <v>109</v>
      </c>
      <c r="AS83" s="5">
        <f t="shared" si="6"/>
        <v>0.40367380194059699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1">
        <v>0</v>
      </c>
      <c r="CE83" s="1">
        <f t="shared" si="7"/>
        <v>0</v>
      </c>
    </row>
    <row r="84" spans="1:83" x14ac:dyDescent="0.25">
      <c r="A84" s="6">
        <v>80</v>
      </c>
      <c r="B84" s="10" t="s">
        <v>87</v>
      </c>
      <c r="C84" s="3">
        <f t="shared" si="5"/>
        <v>9.1989134868221231E-2</v>
      </c>
      <c r="D84" s="4">
        <v>106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6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14</v>
      </c>
      <c r="AO84" s="6">
        <v>0</v>
      </c>
      <c r="AP84" s="6">
        <v>14</v>
      </c>
      <c r="AQ84" s="7">
        <v>0</v>
      </c>
      <c r="AR84" s="2">
        <f t="shared" si="4"/>
        <v>34</v>
      </c>
      <c r="AS84" s="5">
        <f t="shared" si="6"/>
        <v>0.12591659877046144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26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31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15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1">
        <v>72</v>
      </c>
      <c r="CE84" s="1">
        <f t="shared" si="7"/>
        <v>8.1605821215246691E-2</v>
      </c>
    </row>
    <row r="85" spans="1:83" x14ac:dyDescent="0.25">
      <c r="A85" s="6">
        <v>81</v>
      </c>
      <c r="B85" s="10" t="s">
        <v>88</v>
      </c>
      <c r="C85" s="3">
        <f t="shared" si="5"/>
        <v>9.1121312841162538E-2</v>
      </c>
      <c r="D85" s="4">
        <v>105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105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7">
        <v>0</v>
      </c>
      <c r="AR85" s="2">
        <f t="shared" si="4"/>
        <v>105</v>
      </c>
      <c r="AS85" s="5">
        <f t="shared" si="6"/>
        <v>0.38886008443818976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1">
        <v>0</v>
      </c>
      <c r="CE85" s="1">
        <f t="shared" si="7"/>
        <v>0</v>
      </c>
    </row>
    <row r="86" spans="1:83" x14ac:dyDescent="0.25">
      <c r="A86" s="6">
        <v>82</v>
      </c>
      <c r="B86" s="10" t="s">
        <v>89</v>
      </c>
      <c r="C86" s="3">
        <f t="shared" si="5"/>
        <v>8.851784675998646E-2</v>
      </c>
      <c r="D86" s="4">
        <v>102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102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7">
        <v>0</v>
      </c>
      <c r="AR86" s="2">
        <f t="shared" si="4"/>
        <v>102</v>
      </c>
      <c r="AS86" s="5">
        <f t="shared" si="6"/>
        <v>0.37774979631138433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1">
        <v>0</v>
      </c>
      <c r="CE86" s="1">
        <f t="shared" si="7"/>
        <v>0</v>
      </c>
    </row>
    <row r="87" spans="1:83" x14ac:dyDescent="0.25">
      <c r="A87" s="6">
        <v>83</v>
      </c>
      <c r="B87" s="10" t="s">
        <v>90</v>
      </c>
      <c r="C87" s="3">
        <f t="shared" si="5"/>
        <v>8.851784675998646E-2</v>
      </c>
      <c r="D87" s="4">
        <v>102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7">
        <v>0</v>
      </c>
      <c r="AR87" s="2">
        <f t="shared" si="4"/>
        <v>0</v>
      </c>
      <c r="AS87" s="5">
        <f t="shared" si="6"/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102</v>
      </c>
      <c r="CD87" s="1">
        <v>102</v>
      </c>
      <c r="CE87" s="1">
        <f t="shared" si="7"/>
        <v>0.11560824672159947</v>
      </c>
    </row>
    <row r="88" spans="1:83" x14ac:dyDescent="0.25">
      <c r="A88" s="6">
        <v>84</v>
      </c>
      <c r="B88" s="10" t="s">
        <v>91</v>
      </c>
      <c r="C88" s="3">
        <f t="shared" si="5"/>
        <v>8.6782202705869074E-2</v>
      </c>
      <c r="D88" s="4">
        <v>10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7">
        <v>0</v>
      </c>
      <c r="AR88" s="2">
        <f t="shared" si="4"/>
        <v>0</v>
      </c>
      <c r="AS88" s="5">
        <f t="shared" si="6"/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100</v>
      </c>
      <c r="CD88" s="1">
        <v>100</v>
      </c>
      <c r="CE88" s="1">
        <f t="shared" si="7"/>
        <v>0.11334141835450928</v>
      </c>
    </row>
    <row r="89" spans="1:83" x14ac:dyDescent="0.25">
      <c r="A89" s="6">
        <v>85</v>
      </c>
      <c r="B89" s="10" t="s">
        <v>92</v>
      </c>
      <c r="C89" s="3">
        <f>D89*100/115231</f>
        <v>2.6104086573925418</v>
      </c>
      <c r="D89" s="4">
        <v>3008</v>
      </c>
      <c r="E89" s="6">
        <v>809</v>
      </c>
      <c r="F89" s="6">
        <v>0</v>
      </c>
      <c r="G89" s="6">
        <v>0</v>
      </c>
      <c r="H89" s="6">
        <v>63</v>
      </c>
      <c r="I89" s="6">
        <v>0</v>
      </c>
      <c r="J89" s="6">
        <v>0</v>
      </c>
      <c r="K89" s="6">
        <v>205</v>
      </c>
      <c r="L89" s="6">
        <v>104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7">
        <v>0</v>
      </c>
      <c r="AR89" s="2">
        <f>SUM(E89:AQ89)</f>
        <v>1181</v>
      </c>
      <c r="AS89" s="5">
        <f>AR89*100/27002</f>
        <v>4.373750092585734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26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596</v>
      </c>
      <c r="BJ89" s="6">
        <v>0</v>
      </c>
      <c r="BK89" s="6">
        <v>0</v>
      </c>
      <c r="BL89" s="6">
        <v>653</v>
      </c>
      <c r="BM89" s="6">
        <v>0</v>
      </c>
      <c r="BN89" s="6">
        <v>119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9</v>
      </c>
      <c r="BU89" s="6">
        <v>0</v>
      </c>
      <c r="BV89" s="6">
        <v>338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86</v>
      </c>
      <c r="CD89" s="1">
        <v>1827</v>
      </c>
      <c r="CE89" s="1">
        <f>CD89*100/88229</f>
        <v>2.0707477133368846</v>
      </c>
    </row>
    <row r="90" spans="1:83" x14ac:dyDescent="0.25">
      <c r="A90" s="6">
        <v>86</v>
      </c>
      <c r="B90" s="10" t="s">
        <v>93</v>
      </c>
      <c r="C90" s="3">
        <f>D90*100/115231</f>
        <v>2.1712907117008444</v>
      </c>
      <c r="D90" s="4">
        <v>2502</v>
      </c>
      <c r="E90" s="6">
        <v>125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145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7">
        <v>0</v>
      </c>
      <c r="AR90" s="2">
        <f>SUM(E90:AQ90)</f>
        <v>270</v>
      </c>
      <c r="AS90" s="5">
        <f>AR90*100/27002</f>
        <v>0.99992593141248798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184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813</v>
      </c>
      <c r="BJ90" s="6">
        <v>62</v>
      </c>
      <c r="BK90" s="6">
        <v>0</v>
      </c>
      <c r="BL90" s="6">
        <v>619</v>
      </c>
      <c r="BM90" s="6">
        <v>0</v>
      </c>
      <c r="BN90" s="6">
        <v>324</v>
      </c>
      <c r="BO90" s="6">
        <v>0</v>
      </c>
      <c r="BP90" s="6">
        <v>4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104</v>
      </c>
      <c r="BY90" s="6">
        <v>0</v>
      </c>
      <c r="BZ90" s="6">
        <v>0</v>
      </c>
      <c r="CA90" s="6">
        <v>0</v>
      </c>
      <c r="CB90" s="6">
        <v>0</v>
      </c>
      <c r="CC90" s="6">
        <v>122</v>
      </c>
      <c r="CD90" s="1">
        <v>2232</v>
      </c>
      <c r="CE90" s="1">
        <f>CD90*100/88229</f>
        <v>2.5297804576726475</v>
      </c>
    </row>
    <row r="91" spans="1:83" x14ac:dyDescent="0.25">
      <c r="D91" s="4">
        <f>SUM(D5:D88)</f>
        <v>109721</v>
      </c>
      <c r="AR91" s="8">
        <f>SUM(AR5:AR88)</f>
        <v>25551</v>
      </c>
    </row>
  </sheetData>
  <mergeCells count="3">
    <mergeCell ref="C3:D3"/>
    <mergeCell ref="E4:AQ4"/>
    <mergeCell ref="AT4:C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moke</dc:creator>
  <cp:lastModifiedBy>Nsa Dada</cp:lastModifiedBy>
  <dcterms:created xsi:type="dcterms:W3CDTF">2020-08-07T13:00:50Z</dcterms:created>
  <dcterms:modified xsi:type="dcterms:W3CDTF">2020-11-12T12:27:47Z</dcterms:modified>
</cp:coreProperties>
</file>